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E:\慢传输便秘原始数据\投稿\frontier\"/>
    </mc:Choice>
  </mc:AlternateContent>
  <xr:revisionPtr revIDLastSave="0" documentId="13_ncr:1_{456E703C-BD2E-4036-B93B-BD9901E05607}" xr6:coauthVersionLast="46" xr6:coauthVersionMax="46" xr10:uidLastSave="{00000000-0000-0000-0000-000000000000}"/>
  <bookViews>
    <workbookView xWindow="-108" yWindow="-108" windowWidth="23256" windowHeight="12576" activeTab="2" xr2:uid="{00000000-000D-0000-FFFF-FFFF00000000}"/>
  </bookViews>
  <sheets>
    <sheet name="Table1-demographics and charact" sheetId="4" r:id="rId1"/>
    <sheet name="Table2-Alpha diversity" sheetId="3" r:id="rId2"/>
    <sheet name="Tab3&amp;-Fig 3  21 metabolites" sheetId="2" r:id="rId3"/>
    <sheet name="Table4-scondary BAs " sheetId="1" r:id="rId4"/>
    <sheet name="Figure 2-ROC" sheetId="6" r:id="rId5"/>
    <sheet name="Figure 6- correlation 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4" l="1"/>
  <c r="I13" i="4"/>
  <c r="I12" i="4"/>
</calcChain>
</file>

<file path=xl/sharedStrings.xml><?xml version="1.0" encoding="utf-8"?>
<sst xmlns="http://schemas.openxmlformats.org/spreadsheetml/2006/main" count="760" uniqueCount="344">
  <si>
    <t>M432T166</t>
  </si>
  <si>
    <t>(M-H)-</t>
  </si>
  <si>
    <t>Glycolithocholic acid</t>
    <phoneticPr fontId="2" type="noConversion"/>
  </si>
  <si>
    <t>C15557</t>
  </si>
  <si>
    <t>HMDB0000698</t>
  </si>
  <si>
    <t>Extracellular</t>
  </si>
  <si>
    <t>Lipids and lipid-like molecules</t>
  </si>
  <si>
    <t>Steroids and steroid derivatives</t>
  </si>
  <si>
    <t>Bile acids, alcohols and derivatives</t>
  </si>
  <si>
    <t>Glycinated bile acids and derivatives</t>
  </si>
  <si>
    <t>M375T73</t>
  </si>
  <si>
    <t>Lithocholic acid</t>
    <phoneticPr fontId="2" type="noConversion"/>
  </si>
  <si>
    <t>C03990</t>
  </si>
  <si>
    <t>HMDB0000761</t>
  </si>
  <si>
    <t>Monohydroxy bile acids, alcohols and derivatives</t>
  </si>
  <si>
    <t>M482T78</t>
  </si>
  <si>
    <t>Taurolithocholic acid</t>
    <phoneticPr fontId="2" type="noConversion"/>
  </si>
  <si>
    <t>C02592</t>
  </si>
  <si>
    <t>HMDB0000722</t>
  </si>
  <si>
    <t>Taurinated bile acids and derivatives</t>
  </si>
  <si>
    <t>M472T205</t>
  </si>
  <si>
    <t>(M+Na)+</t>
  </si>
  <si>
    <t>Glycochenodeoxycholate</t>
  </si>
  <si>
    <t>C05466</t>
  </si>
  <si>
    <t>HMDB0000637</t>
  </si>
  <si>
    <t>M450T206</t>
  </si>
  <si>
    <t>(M+H)+</t>
  </si>
  <si>
    <t>Glycodeoxycholic acid</t>
  </si>
  <si>
    <t>C05464</t>
  </si>
  <si>
    <t>HMDB0000631</t>
  </si>
  <si>
    <t>M482T142</t>
  </si>
  <si>
    <t>(M+H-H2O)+</t>
  </si>
  <si>
    <t>Tauroursodeoxycholic acid</t>
    <phoneticPr fontId="2" type="noConversion"/>
  </si>
  <si>
    <t>C16868</t>
  </si>
  <si>
    <t>HMDB0000874</t>
  </si>
  <si>
    <t>Extracellular;</t>
  </si>
  <si>
    <t>M500T143</t>
  </si>
  <si>
    <t>Taurochenodeoxycholate</t>
    <phoneticPr fontId="2" type="noConversion"/>
  </si>
  <si>
    <t>C05465</t>
  </si>
  <si>
    <t>HMDB0000951</t>
  </si>
  <si>
    <t>ID</t>
  </si>
  <si>
    <t>adduct</t>
  </si>
  <si>
    <t>Name</t>
  </si>
  <si>
    <t>VIP</t>
  </si>
  <si>
    <t>Fold change</t>
  </si>
  <si>
    <t>p-value</t>
    <phoneticPr fontId="2" type="noConversion"/>
  </si>
  <si>
    <t>m/z</t>
  </si>
  <si>
    <t>rt(s)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QC-1</t>
  </si>
  <si>
    <t>QC-2</t>
  </si>
  <si>
    <t>QC-3</t>
  </si>
  <si>
    <t>QC-4</t>
  </si>
  <si>
    <t>QC-5</t>
  </si>
  <si>
    <t>QC-6</t>
  </si>
  <si>
    <t>QC-7</t>
  </si>
  <si>
    <t>QC-8</t>
  </si>
  <si>
    <t>QC-9</t>
  </si>
  <si>
    <t>QC-10</t>
  </si>
  <si>
    <t>QC-11</t>
  </si>
  <si>
    <t>QC-12</t>
  </si>
  <si>
    <t>KEGG.ID</t>
  </si>
  <si>
    <t>HMDB</t>
  </si>
  <si>
    <t>CellularLocations</t>
  </si>
  <si>
    <t>SuperClass</t>
  </si>
  <si>
    <t>Class</t>
  </si>
  <si>
    <t>SubClass</t>
  </si>
  <si>
    <t>DirectParent</t>
  </si>
  <si>
    <t>p-value</t>
  </si>
  <si>
    <t>M125T74</t>
  </si>
  <si>
    <t>Thymine</t>
  </si>
  <si>
    <t>C00178</t>
  </si>
  <si>
    <t>HMDB0000262</t>
  </si>
  <si>
    <t>Organoheterocyclic compounds</t>
  </si>
  <si>
    <t>Diazines</t>
  </si>
  <si>
    <t>Pyrimidines and pyrimidine derivatives</t>
  </si>
  <si>
    <t>Hydroxypyrimidines</t>
  </si>
  <si>
    <t>M514T197</t>
  </si>
  <si>
    <t>Taurocholate</t>
    <phoneticPr fontId="2" type="noConversion"/>
  </si>
  <si>
    <t>C05122</t>
  </si>
  <si>
    <t>HMDB0000036</t>
  </si>
  <si>
    <t>Trihydroxy bile acids, alcohols and derivatives</t>
  </si>
  <si>
    <t>M498T146</t>
  </si>
  <si>
    <t>Taurochenodeoxycholate</t>
  </si>
  <si>
    <t>M124T292_2</t>
  </si>
  <si>
    <t>Taurine</t>
    <phoneticPr fontId="2" type="noConversion"/>
  </si>
  <si>
    <t>C00245</t>
  </si>
  <si>
    <t>HMDB0000251</t>
  </si>
  <si>
    <t>Extracellular;Peroxisome</t>
  </si>
  <si>
    <t>Organic acids and derivatives</t>
  </si>
  <si>
    <t>Organic sulfonic acids and derivatives</t>
  </si>
  <si>
    <t>Organosulfonic acids and derivatives</t>
  </si>
  <si>
    <t>Organosulfonic acids</t>
  </si>
  <si>
    <t>M117T391_2</t>
  </si>
  <si>
    <t>Succinate</t>
    <phoneticPr fontId="2" type="noConversion"/>
  </si>
  <si>
    <t>C00042</t>
  </si>
  <si>
    <t>HMDB0000254</t>
  </si>
  <si>
    <t>Extracellular;Mitochondria;Endoplasmic reticulum;Peroxisome</t>
  </si>
  <si>
    <t>Carboxylic acids and derivatives</t>
  </si>
  <si>
    <t>Dicarboxylic acids and derivatives</t>
  </si>
  <si>
    <t>M73T391_2</t>
  </si>
  <si>
    <t>Propionic acid</t>
    <phoneticPr fontId="2" type="noConversion"/>
  </si>
  <si>
    <t>C00163</t>
  </si>
  <si>
    <t>HMDB0000237</t>
  </si>
  <si>
    <t>Cytoplasm;Extracellular;Mitochondria</t>
  </si>
  <si>
    <t>Carboxylic acids</t>
  </si>
  <si>
    <t>M365T38</t>
  </si>
  <si>
    <t>Nervonic acid</t>
  </si>
  <si>
    <t>C08323</t>
  </si>
  <si>
    <t>HMDB0002368</t>
  </si>
  <si>
    <t>Cytoplasm;Extracellular;Membrane (predicted from logP)</t>
  </si>
  <si>
    <t>Fatty Acyls</t>
  </si>
  <si>
    <t>Fatty acids and conjugates</t>
  </si>
  <si>
    <t>Very long-chain fatty acids</t>
  </si>
  <si>
    <t>M187T284_2</t>
  </si>
  <si>
    <t>Glycyl-L-leucine</t>
    <phoneticPr fontId="2" type="noConversion"/>
  </si>
  <si>
    <t>C02155</t>
  </si>
  <si>
    <t>HMDB0000759</t>
  </si>
  <si>
    <t>Extracellular;Mitochondria</t>
  </si>
  <si>
    <t>Amino acids, peptides, and analogues</t>
  </si>
  <si>
    <t>Peptides</t>
  </si>
  <si>
    <t>M391T128</t>
  </si>
  <si>
    <t>Deoxycholic acid</t>
    <phoneticPr fontId="2" type="noConversion"/>
  </si>
  <si>
    <t>C04483</t>
  </si>
  <si>
    <t>HMDB0000626</t>
  </si>
  <si>
    <t>Dihydroxy bile acids, alcohols and derivatives</t>
  </si>
  <si>
    <t>M178T70</t>
  </si>
  <si>
    <t>Cyclohexylsulfamate</t>
    <phoneticPr fontId="2" type="noConversion"/>
  </si>
  <si>
    <t>M407T218</t>
    <phoneticPr fontId="2" type="noConversion"/>
  </si>
  <si>
    <t>Cholic acid</t>
    <phoneticPr fontId="2" type="noConversion"/>
  </si>
  <si>
    <t>C00695</t>
  </si>
  <si>
    <t>HMDB0000619</t>
  </si>
  <si>
    <t>M932T26</t>
  </si>
  <si>
    <t>(2M-H)-</t>
  </si>
  <si>
    <t>Cholesteryl sulfate</t>
  </si>
  <si>
    <t>M784T129</t>
  </si>
  <si>
    <t>Chenodeoxycholate</t>
    <phoneticPr fontId="2" type="noConversion"/>
  </si>
  <si>
    <t>C02528</t>
  </si>
  <si>
    <t>HMDB0000518</t>
  </si>
  <si>
    <t>M303T39</t>
  </si>
  <si>
    <t>Arachidonic Acid (peroxide free)</t>
    <phoneticPr fontId="2" type="noConversion"/>
  </si>
  <si>
    <t>C00219</t>
  </si>
  <si>
    <t>HMDB0001043/HMDB0060102</t>
  </si>
  <si>
    <t>Cytoplasm;Extracellular;Membrane (predicted from logP);Endoplasmic reticulum</t>
  </si>
  <si>
    <t>Long-chain fatty acids</t>
  </si>
  <si>
    <t>M515T52_2</t>
  </si>
  <si>
    <t>Adynerin</t>
    <phoneticPr fontId="2" type="noConversion"/>
  </si>
  <si>
    <t>M313T85</t>
  </si>
  <si>
    <t>9,10-DiHOME</t>
    <phoneticPr fontId="2" type="noConversion"/>
  </si>
  <si>
    <t>M182T44</t>
  </si>
  <si>
    <t>4-Pyridoxic acid</t>
    <phoneticPr fontId="2" type="noConversion"/>
  </si>
  <si>
    <t>C00847</t>
  </si>
  <si>
    <t>HMDB0000017</t>
  </si>
  <si>
    <t>Cytoplasm;Extracellular</t>
  </si>
  <si>
    <t>Pyridines and derivatives</t>
  </si>
  <si>
    <t>Pyridinecarboxylic acids and derivatives</t>
  </si>
  <si>
    <t>Pyridinecarboxylic acids</t>
  </si>
  <si>
    <t>M135T129</t>
  </si>
  <si>
    <t>2-Methylbenzoic acid</t>
    <phoneticPr fontId="2" type="noConversion"/>
  </si>
  <si>
    <t>M452T194_2</t>
  </si>
  <si>
    <t>1-Palmitoyl-2-hydroxy-sn-glycero-3-phosphoethanolamine</t>
    <phoneticPr fontId="2" type="noConversion"/>
  </si>
  <si>
    <t>M165T110</t>
  </si>
  <si>
    <t>1-Methylxanthine</t>
    <phoneticPr fontId="2" type="noConversion"/>
  </si>
  <si>
    <t>C16358</t>
  </si>
  <si>
    <t>HMDB0010738</t>
  </si>
  <si>
    <t>Cytoplasm</t>
  </si>
  <si>
    <t>Imidazopyrimidines</t>
  </si>
  <si>
    <t>Purines and purine derivatives</t>
  </si>
  <si>
    <t>Xanthines</t>
  </si>
  <si>
    <t>M295T48</t>
  </si>
  <si>
    <t>13(S)-HODE</t>
    <phoneticPr fontId="2" type="noConversion"/>
  </si>
  <si>
    <t>shannon</t>
  </si>
  <si>
    <t>simpson</t>
  </si>
  <si>
    <t>ace</t>
  </si>
  <si>
    <t>goods_coverage</t>
  </si>
  <si>
    <t>chao1</t>
  </si>
  <si>
    <t>observed_species</t>
  </si>
  <si>
    <t>PD_whole_tree</t>
  </si>
  <si>
    <t>Name</t>
    <phoneticPr fontId="2" type="noConversion"/>
  </si>
  <si>
    <t>Number</t>
    <phoneticPr fontId="2" type="noConversion"/>
  </si>
  <si>
    <t>Sex</t>
    <phoneticPr fontId="2" type="noConversion"/>
  </si>
  <si>
    <t>Age</t>
    <phoneticPr fontId="2" type="noConversion"/>
  </si>
  <si>
    <t xml:space="preserve">BMI </t>
  </si>
  <si>
    <t>Bristol stool form scale</t>
    <phoneticPr fontId="2" type="noConversion"/>
  </si>
  <si>
    <t xml:space="preserve">Wexner constipation score </t>
    <phoneticPr fontId="2" type="noConversion"/>
  </si>
  <si>
    <t>Gastrointestinal Quality of Life Index</t>
    <phoneticPr fontId="2" type="noConversion"/>
  </si>
  <si>
    <t>Disease duration 
(years)</t>
    <phoneticPr fontId="2" type="noConversion"/>
  </si>
  <si>
    <t>More than a quarter of the defecation is laborious</t>
    <phoneticPr fontId="2" type="noConversion"/>
  </si>
  <si>
    <t>More than a quarter of the defecation is dry balls or hard feces</t>
    <phoneticPr fontId="2" type="noConversion"/>
  </si>
  <si>
    <t>More than a quarter of the defecation has a sense of inadequacy</t>
    <phoneticPr fontId="2" type="noConversion"/>
  </si>
  <si>
    <t>More than 1/4 of the defecation has anal rectum obstruction/obstruction</t>
    <phoneticPr fontId="2" type="noConversion"/>
  </si>
  <si>
    <t>More than 1/4 of the defecation requires manual assistance</t>
    <phoneticPr fontId="2" type="noConversion"/>
  </si>
  <si>
    <t>Spontaneous defecation less than three times a week</t>
    <phoneticPr fontId="2" type="noConversion"/>
  </si>
  <si>
    <r>
      <rPr>
        <sz val="14"/>
        <color theme="1"/>
        <rFont val="宋体"/>
        <family val="3"/>
        <charset val="134"/>
      </rPr>
      <t>魏汝俊</t>
    </r>
  </si>
  <si>
    <r>
      <rPr>
        <sz val="14"/>
        <color theme="1"/>
        <rFont val="宋体"/>
        <family val="3"/>
        <charset val="134"/>
      </rPr>
      <t>董光</t>
    </r>
  </si>
  <si>
    <r>
      <rPr>
        <sz val="14"/>
        <color theme="1"/>
        <rFont val="宋体"/>
        <family val="3"/>
        <charset val="134"/>
      </rPr>
      <t>李义杰</t>
    </r>
  </si>
  <si>
    <r>
      <rPr>
        <sz val="14"/>
        <color theme="1"/>
        <rFont val="宋体"/>
        <family val="3"/>
        <charset val="134"/>
      </rPr>
      <t>牛四荣</t>
    </r>
  </si>
  <si>
    <r>
      <rPr>
        <sz val="14"/>
        <color theme="1"/>
        <rFont val="宋体"/>
        <family val="3"/>
        <charset val="134"/>
      </rPr>
      <t>唐秀祥</t>
    </r>
  </si>
  <si>
    <r>
      <rPr>
        <sz val="14"/>
        <color theme="1"/>
        <rFont val="宋体"/>
        <family val="3"/>
        <charset val="134"/>
      </rPr>
      <t>董玉娥</t>
    </r>
  </si>
  <si>
    <r>
      <rPr>
        <sz val="14"/>
        <color theme="1"/>
        <rFont val="宋体"/>
        <family val="3"/>
        <charset val="134"/>
      </rPr>
      <t>姜晓茹</t>
    </r>
  </si>
  <si>
    <r>
      <rPr>
        <sz val="14"/>
        <color theme="1"/>
        <rFont val="宋体"/>
        <family val="3"/>
        <charset val="134"/>
      </rPr>
      <t>邢树娟</t>
    </r>
  </si>
  <si>
    <r>
      <rPr>
        <sz val="14"/>
        <color theme="1"/>
        <rFont val="宋体"/>
        <family val="3"/>
        <charset val="134"/>
      </rPr>
      <t>李俊茹</t>
    </r>
  </si>
  <si>
    <r>
      <rPr>
        <sz val="14"/>
        <color theme="1"/>
        <rFont val="宋体"/>
        <family val="3"/>
        <charset val="134"/>
      </rPr>
      <t>戚晨曦</t>
    </r>
  </si>
  <si>
    <r>
      <rPr>
        <sz val="14"/>
        <color theme="1"/>
        <rFont val="宋体"/>
        <family val="3"/>
        <charset val="134"/>
      </rPr>
      <t>王喜芸</t>
    </r>
    <phoneticPr fontId="2" type="noConversion"/>
  </si>
  <si>
    <r>
      <rPr>
        <sz val="14"/>
        <color theme="1"/>
        <rFont val="宋体"/>
        <family val="3"/>
        <charset val="134"/>
      </rPr>
      <t>段继红</t>
    </r>
  </si>
  <si>
    <r>
      <rPr>
        <sz val="14"/>
        <color theme="1"/>
        <rFont val="宋体"/>
        <family val="3"/>
        <charset val="134"/>
      </rPr>
      <t>孙宝才</t>
    </r>
  </si>
  <si>
    <r>
      <rPr>
        <sz val="14"/>
        <color theme="1"/>
        <rFont val="宋体"/>
        <family val="3"/>
        <charset val="134"/>
      </rPr>
      <t>李建园</t>
    </r>
  </si>
  <si>
    <r>
      <rPr>
        <sz val="14"/>
        <color theme="1"/>
        <rFont val="宋体"/>
        <family val="3"/>
        <charset val="134"/>
      </rPr>
      <t>陈莎莎</t>
    </r>
  </si>
  <si>
    <r>
      <rPr>
        <sz val="14"/>
        <color theme="1"/>
        <rFont val="宋体"/>
        <family val="3"/>
        <charset val="134"/>
      </rPr>
      <t>秦玉美</t>
    </r>
  </si>
  <si>
    <r>
      <rPr>
        <sz val="14"/>
        <color theme="1"/>
        <rFont val="宋体"/>
        <family val="3"/>
        <charset val="134"/>
      </rPr>
      <t>孙嘉悦</t>
    </r>
  </si>
  <si>
    <r>
      <rPr>
        <sz val="14"/>
        <color theme="1"/>
        <rFont val="宋体"/>
        <family val="3"/>
        <charset val="134"/>
      </rPr>
      <t>张雪艳</t>
    </r>
  </si>
  <si>
    <r>
      <rPr>
        <sz val="14"/>
        <color theme="1"/>
        <rFont val="宋体"/>
        <family val="3"/>
        <charset val="134"/>
      </rPr>
      <t>张家平</t>
    </r>
  </si>
  <si>
    <r>
      <rPr>
        <sz val="14"/>
        <color theme="1"/>
        <rFont val="宋体"/>
        <family val="3"/>
        <charset val="134"/>
      </rPr>
      <t>吴书</t>
    </r>
  </si>
  <si>
    <r>
      <rPr>
        <sz val="14"/>
        <color theme="1"/>
        <rFont val="宋体"/>
        <family val="3"/>
        <charset val="134"/>
      </rPr>
      <t>于德美</t>
    </r>
  </si>
  <si>
    <r>
      <rPr>
        <sz val="14"/>
        <color theme="1"/>
        <rFont val="宋体"/>
        <family val="3"/>
        <charset val="134"/>
      </rPr>
      <t>孟维兰</t>
    </r>
  </si>
  <si>
    <r>
      <rPr>
        <sz val="14"/>
        <color theme="1"/>
        <rFont val="宋体"/>
        <family val="3"/>
        <charset val="134"/>
      </rPr>
      <t>王庆林</t>
    </r>
  </si>
  <si>
    <r>
      <rPr>
        <sz val="14"/>
        <color theme="1"/>
        <rFont val="宋体"/>
        <family val="3"/>
        <charset val="134"/>
      </rPr>
      <t>单君喜</t>
    </r>
  </si>
  <si>
    <r>
      <rPr>
        <sz val="14"/>
        <color theme="1"/>
        <rFont val="宋体"/>
        <family val="3"/>
        <charset val="134"/>
      </rPr>
      <t>薄金鑫</t>
    </r>
  </si>
  <si>
    <r>
      <rPr>
        <sz val="14"/>
        <color theme="1"/>
        <rFont val="宋体"/>
        <family val="3"/>
        <charset val="134"/>
      </rPr>
      <t>史淑玲</t>
    </r>
  </si>
  <si>
    <r>
      <rPr>
        <sz val="14"/>
        <color theme="1"/>
        <rFont val="宋体"/>
        <family val="3"/>
        <charset val="134"/>
      </rPr>
      <t>徐文苓</t>
    </r>
  </si>
  <si>
    <r>
      <rPr>
        <sz val="14"/>
        <color theme="1"/>
        <rFont val="宋体"/>
        <family val="3"/>
        <charset val="134"/>
      </rPr>
      <t>白秀花</t>
    </r>
  </si>
  <si>
    <r>
      <rPr>
        <sz val="14"/>
        <color theme="1"/>
        <rFont val="宋体"/>
        <family val="3"/>
        <charset val="134"/>
      </rPr>
      <t>谢丙戌</t>
    </r>
    <phoneticPr fontId="2" type="noConversion"/>
  </si>
  <si>
    <r>
      <rPr>
        <sz val="14"/>
        <color theme="1"/>
        <rFont val="宋体"/>
        <family val="3"/>
        <charset val="134"/>
      </rPr>
      <t>周晓平</t>
    </r>
  </si>
  <si>
    <r>
      <rPr>
        <sz val="14"/>
        <color theme="1"/>
        <rFont val="宋体"/>
        <family val="3"/>
        <charset val="134"/>
      </rPr>
      <t>张浩</t>
    </r>
  </si>
  <si>
    <r>
      <rPr>
        <sz val="14"/>
        <color theme="1"/>
        <rFont val="宋体"/>
        <family val="3"/>
        <charset val="134"/>
      </rPr>
      <t>杜军</t>
    </r>
  </si>
  <si>
    <r>
      <rPr>
        <sz val="14"/>
        <color theme="1"/>
        <rFont val="宋体"/>
        <family val="3"/>
        <charset val="134"/>
      </rPr>
      <t>董祥熙</t>
    </r>
  </si>
  <si>
    <r>
      <rPr>
        <sz val="14"/>
        <color theme="1"/>
        <rFont val="宋体"/>
        <family val="3"/>
        <charset val="134"/>
      </rPr>
      <t>张学亮</t>
    </r>
  </si>
  <si>
    <r>
      <rPr>
        <sz val="14"/>
        <color theme="1"/>
        <rFont val="宋体"/>
        <family val="3"/>
        <charset val="134"/>
      </rPr>
      <t>王建平</t>
    </r>
  </si>
  <si>
    <r>
      <rPr>
        <sz val="14"/>
        <color theme="1"/>
        <rFont val="宋体"/>
        <family val="3"/>
        <charset val="134"/>
      </rPr>
      <t>蒋瑜</t>
    </r>
  </si>
  <si>
    <r>
      <rPr>
        <sz val="14"/>
        <color theme="1"/>
        <rFont val="宋体"/>
        <family val="3"/>
        <charset val="134"/>
      </rPr>
      <t>张世凤</t>
    </r>
  </si>
  <si>
    <r>
      <rPr>
        <sz val="14"/>
        <color theme="1"/>
        <rFont val="宋体"/>
        <family val="3"/>
        <charset val="134"/>
      </rPr>
      <t>刘立争</t>
    </r>
  </si>
  <si>
    <r>
      <rPr>
        <sz val="14"/>
        <color theme="1"/>
        <rFont val="宋体"/>
        <family val="3"/>
        <charset val="134"/>
      </rPr>
      <t>林大胜</t>
    </r>
  </si>
  <si>
    <r>
      <rPr>
        <sz val="14"/>
        <color theme="1"/>
        <rFont val="宋体"/>
        <family val="3"/>
        <charset val="134"/>
      </rPr>
      <t>黄艳芳</t>
    </r>
  </si>
  <si>
    <r>
      <rPr>
        <sz val="14"/>
        <color theme="1"/>
        <rFont val="宋体"/>
        <family val="3"/>
        <charset val="134"/>
      </rPr>
      <t>王雅兰</t>
    </r>
  </si>
  <si>
    <r>
      <rPr>
        <sz val="14"/>
        <color theme="1"/>
        <rFont val="宋体"/>
        <family val="3"/>
        <charset val="134"/>
      </rPr>
      <t>于汭</t>
    </r>
  </si>
  <si>
    <r>
      <rPr>
        <sz val="14"/>
        <color theme="1"/>
        <rFont val="宋体"/>
        <family val="3"/>
        <charset val="134"/>
      </rPr>
      <t>张振旺</t>
    </r>
  </si>
  <si>
    <r>
      <rPr>
        <sz val="14"/>
        <color theme="1"/>
        <rFont val="宋体"/>
        <family val="3"/>
        <charset val="134"/>
      </rPr>
      <t>王俊英</t>
    </r>
  </si>
  <si>
    <r>
      <rPr>
        <sz val="14"/>
        <color theme="1"/>
        <rFont val="宋体"/>
        <family val="3"/>
        <charset val="134"/>
      </rPr>
      <t>董希武</t>
    </r>
  </si>
  <si>
    <r>
      <rPr>
        <sz val="14"/>
        <color theme="1"/>
        <rFont val="宋体"/>
        <family val="3"/>
        <charset val="134"/>
      </rPr>
      <t>刘春凤</t>
    </r>
  </si>
  <si>
    <r>
      <rPr>
        <sz val="14"/>
        <color theme="1"/>
        <rFont val="宋体"/>
        <family val="3"/>
        <charset val="134"/>
      </rPr>
      <t>陈洪海</t>
    </r>
  </si>
  <si>
    <r>
      <rPr>
        <sz val="14"/>
        <color theme="1"/>
        <rFont val="宋体"/>
        <family val="3"/>
        <charset val="134"/>
      </rPr>
      <t>吕桂田</t>
    </r>
  </si>
  <si>
    <r>
      <rPr>
        <sz val="14"/>
        <color theme="1"/>
        <rFont val="宋体"/>
        <family val="3"/>
        <charset val="134"/>
      </rPr>
      <t>刘金生</t>
    </r>
  </si>
  <si>
    <r>
      <rPr>
        <sz val="14"/>
        <color theme="1"/>
        <rFont val="宋体"/>
        <family val="3"/>
        <charset val="134"/>
      </rPr>
      <t>于桂友</t>
    </r>
  </si>
  <si>
    <r>
      <rPr>
        <sz val="14"/>
        <color theme="1"/>
        <rFont val="宋体"/>
        <family val="3"/>
        <charset val="134"/>
      </rPr>
      <t>胡运田</t>
    </r>
  </si>
  <si>
    <t>C1</t>
    <phoneticPr fontId="2" type="noConversion"/>
  </si>
  <si>
    <r>
      <rPr>
        <sz val="14"/>
        <color theme="1"/>
        <rFont val="宋体"/>
        <family val="3"/>
        <charset val="134"/>
      </rPr>
      <t>郝大雨</t>
    </r>
  </si>
  <si>
    <r>
      <rPr>
        <sz val="14"/>
        <color theme="1"/>
        <rFont val="宋体"/>
        <family val="3"/>
        <charset val="134"/>
      </rPr>
      <t>张婵钊</t>
    </r>
  </si>
  <si>
    <r>
      <rPr>
        <sz val="14"/>
        <color theme="1"/>
        <rFont val="宋体"/>
        <family val="3"/>
        <charset val="134"/>
      </rPr>
      <t>董占权</t>
    </r>
  </si>
  <si>
    <r>
      <rPr>
        <sz val="14"/>
        <color theme="1"/>
        <rFont val="宋体"/>
        <family val="3"/>
        <charset val="134"/>
      </rPr>
      <t>林杰</t>
    </r>
  </si>
  <si>
    <r>
      <rPr>
        <sz val="14"/>
        <color theme="1"/>
        <rFont val="宋体"/>
        <family val="3"/>
        <charset val="134"/>
      </rPr>
      <t>崔广元</t>
    </r>
  </si>
  <si>
    <r>
      <rPr>
        <sz val="14"/>
        <color theme="1"/>
        <rFont val="宋体"/>
        <family val="3"/>
        <charset val="134"/>
      </rPr>
      <t>刘春青</t>
    </r>
  </si>
  <si>
    <r>
      <rPr>
        <sz val="14"/>
        <color theme="1"/>
        <rFont val="宋体"/>
        <family val="3"/>
        <charset val="134"/>
      </rPr>
      <t>林霞</t>
    </r>
  </si>
  <si>
    <r>
      <rPr>
        <sz val="14"/>
        <color theme="1"/>
        <rFont val="宋体"/>
        <family val="3"/>
        <charset val="134"/>
      </rPr>
      <t>万福雅</t>
    </r>
  </si>
  <si>
    <t>Wexner score</t>
    <phoneticPr fontId="2" type="noConversion"/>
  </si>
  <si>
    <t>GIQLI</t>
    <phoneticPr fontId="2" type="noConversion"/>
  </si>
  <si>
    <t>Bristol Stool Scale score</t>
    <phoneticPr fontId="2" type="noConversion"/>
  </si>
  <si>
    <t>Taurocholate</t>
  </si>
  <si>
    <t>Taurine</t>
  </si>
  <si>
    <t>Deoxycholic acid</t>
  </si>
  <si>
    <t>Cyclohexylsulfamate</t>
  </si>
  <si>
    <t>Cholic acid</t>
  </si>
  <si>
    <t>Chenodeoxycholate</t>
  </si>
  <si>
    <t>Arachidonic Acid</t>
    <phoneticPr fontId="2" type="noConversion"/>
  </si>
  <si>
    <t>4-Pyridoxic acid</t>
  </si>
  <si>
    <t>g__Bacteroides</t>
    <phoneticPr fontId="2" type="noConversion"/>
  </si>
  <si>
    <t>g__Parabacteroides</t>
    <phoneticPr fontId="2" type="noConversion"/>
  </si>
  <si>
    <t>f__Desulfovibrionaceae</t>
    <phoneticPr fontId="2" type="noConversion"/>
  </si>
  <si>
    <t>g__Ruminiclostridium 5</t>
    <phoneticPr fontId="2" type="noConversion"/>
  </si>
  <si>
    <t>g__Subdoligranulum</t>
    <phoneticPr fontId="2" type="noConversion"/>
  </si>
  <si>
    <t>Samples</t>
    <phoneticPr fontId="2" type="noConversion"/>
  </si>
  <si>
    <t>label</t>
    <phoneticPr fontId="2" type="noConversion"/>
  </si>
  <si>
    <t>k__Bacteria|p__Bacteroidetes|c__Bacteroidia|o__Bacteroidales</t>
  </si>
  <si>
    <t>k__Bacteria|p__Bacteroidetes|c__Bacteroidia</t>
    <phoneticPr fontId="2" type="noConversion"/>
  </si>
  <si>
    <t>k__Bacteria|p__Bacteroidetes</t>
  </si>
  <si>
    <t>k__Bacteria|p__Bacteroidetes|c__Bacteroidia|o__Bacteroidales|f__Bacteroidaceae</t>
  </si>
  <si>
    <t>k__Bacteria|p__Bacteroidetes|c__Bacteroidia|o__Bacteroidales|f__Bacteroidaceae|g__Bacteroides</t>
  </si>
  <si>
    <t>k__Bacteria|p__Bacteroidetes|c__Bacteroidia|o__Bacteroidales|f__Tannerellaceae</t>
  </si>
  <si>
    <t>k__Bacteria|p__Bacteroidetes|c__Bacteroidia|o__Bacteroidales|f__Tannerellaceae|g__Parabacteroides</t>
  </si>
  <si>
    <t>k__Bacteria|p__Proteobacteria|c__Deltaproteobacteria|o__Desulfovibrionales</t>
  </si>
  <si>
    <t>k__Bacteria|p__Proteobacteria|c__Deltaproteobacteria|o__Desulfovibrionales|f__Desulfovibrionaceae</t>
  </si>
  <si>
    <t>k__Bacteria|p__Proteobacteria|c__Deltaproteobacteria</t>
    <phoneticPr fontId="2" type="noConversion"/>
  </si>
  <si>
    <t>k__Bacteria|p__Firmicutes|c__Clostridia|o__Clostridiales|f__Ruminococcaceae|g__Ruminiclostridium 5</t>
  </si>
  <si>
    <t>k__Bacteria|p__Firmicutes</t>
  </si>
  <si>
    <t>k__Bacteria|p__Firmicutes|c__Clostridia|o__Clostridiales|f__Lachnospiraceae|g__Agathobacter</t>
  </si>
  <si>
    <t>k__Bacteria|p__Firmicutes|c__Clostridia|o__Clostridiales|f__Ruminococcaceae|g__Subdoligranulu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0"/>
      <color rgb="FF000000"/>
      <name val="Arial"/>
      <family val="2"/>
    </font>
    <font>
      <sz val="9"/>
      <name val="等线"/>
      <family val="3"/>
      <charset val="134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4"/>
      <color theme="1"/>
      <name val="Times New Roman"/>
      <family val="1"/>
    </font>
    <font>
      <sz val="14"/>
      <color theme="1"/>
      <name val="宋体"/>
      <family val="3"/>
      <charset val="134"/>
    </font>
    <font>
      <sz val="14"/>
      <color theme="1"/>
      <name val="Times New Roman"/>
      <family val="3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3" fillId="2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/>
    <xf numFmtId="0" fontId="3" fillId="0" borderId="0" xfId="0" applyFont="1" applyFill="1" applyAlignment="1">
      <alignment horizontal="left"/>
    </xf>
    <xf numFmtId="0" fontId="4" fillId="0" borderId="0" xfId="0" applyFont="1" applyFill="1"/>
    <xf numFmtId="0" fontId="5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  <xf numFmtId="0" fontId="9" fillId="0" borderId="0" xfId="0" applyFont="1" applyFill="1" applyAlignment="1">
      <alignment vertical="center"/>
    </xf>
    <xf numFmtId="11" fontId="0" fillId="0" borderId="0" xfId="0" applyNumberFormat="1" applyFill="1" applyAlignment="1">
      <alignment vertical="center"/>
    </xf>
    <xf numFmtId="11" fontId="9" fillId="0" borderId="0" xfId="0" applyNumberFormat="1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D82DD-E465-43E7-AC0C-BF90B6F9AC81}">
  <dimension ref="A1:O61"/>
  <sheetViews>
    <sheetView workbookViewId="0">
      <selection activeCell="P8" sqref="P8"/>
    </sheetView>
  </sheetViews>
  <sheetFormatPr defaultRowHeight="13.8" x14ac:dyDescent="0.25"/>
  <cols>
    <col min="1" max="8" width="8.88671875" style="14"/>
    <col min="9" max="9" width="8.5546875" style="14" bestFit="1" customWidth="1"/>
    <col min="10" max="16384" width="8.88671875" style="14"/>
  </cols>
  <sheetData>
    <row r="1" spans="1:15" ht="216" x14ac:dyDescent="0.25">
      <c r="A1" s="10" t="s">
        <v>237</v>
      </c>
      <c r="B1" s="10" t="s">
        <v>238</v>
      </c>
      <c r="C1" s="10" t="s">
        <v>239</v>
      </c>
      <c r="D1" s="10" t="s">
        <v>240</v>
      </c>
      <c r="E1" s="10" t="s">
        <v>241</v>
      </c>
      <c r="F1" s="11" t="s">
        <v>242</v>
      </c>
      <c r="G1" s="11" t="s">
        <v>243</v>
      </c>
      <c r="H1" s="11" t="s">
        <v>244</v>
      </c>
      <c r="I1" s="12" t="s">
        <v>245</v>
      </c>
      <c r="J1" s="12" t="s">
        <v>246</v>
      </c>
      <c r="K1" s="12" t="s">
        <v>247</v>
      </c>
      <c r="L1" s="12" t="s">
        <v>248</v>
      </c>
      <c r="M1" s="12" t="s">
        <v>249</v>
      </c>
      <c r="N1" s="12" t="s">
        <v>250</v>
      </c>
      <c r="O1" s="13" t="s">
        <v>251</v>
      </c>
    </row>
    <row r="2" spans="1:15" ht="18.600000000000001" x14ac:dyDescent="0.35">
      <c r="A2" s="15" t="s">
        <v>252</v>
      </c>
      <c r="B2" s="15" t="s">
        <v>86</v>
      </c>
      <c r="C2" s="15">
        <v>2</v>
      </c>
      <c r="D2" s="15">
        <v>57</v>
      </c>
      <c r="E2" s="15">
        <v>22</v>
      </c>
      <c r="F2" s="15">
        <v>4</v>
      </c>
      <c r="G2" s="15">
        <v>15</v>
      </c>
      <c r="H2" s="15">
        <v>118</v>
      </c>
      <c r="I2" s="15">
        <v>5</v>
      </c>
      <c r="J2" s="15">
        <v>1</v>
      </c>
      <c r="K2" s="15">
        <v>1</v>
      </c>
      <c r="L2" s="15">
        <v>1</v>
      </c>
      <c r="M2" s="15">
        <v>1</v>
      </c>
      <c r="N2" s="15">
        <v>1</v>
      </c>
      <c r="O2" s="15">
        <v>1</v>
      </c>
    </row>
    <row r="3" spans="1:15" ht="18.600000000000001" x14ac:dyDescent="0.35">
      <c r="A3" s="15" t="s">
        <v>253</v>
      </c>
      <c r="B3" s="15" t="s">
        <v>85</v>
      </c>
      <c r="C3" s="15">
        <v>2</v>
      </c>
      <c r="D3" s="15">
        <v>35</v>
      </c>
      <c r="E3" s="15">
        <v>22.6</v>
      </c>
      <c r="F3" s="15">
        <v>1</v>
      </c>
      <c r="G3" s="15">
        <v>12</v>
      </c>
      <c r="H3" s="15">
        <v>83</v>
      </c>
      <c r="I3" s="15">
        <v>1</v>
      </c>
      <c r="J3" s="15">
        <v>1</v>
      </c>
      <c r="K3" s="15"/>
      <c r="L3" s="15">
        <v>1</v>
      </c>
      <c r="M3" s="15">
        <v>1</v>
      </c>
      <c r="N3" s="15"/>
      <c r="O3" s="15">
        <v>1</v>
      </c>
    </row>
    <row r="4" spans="1:15" ht="18.600000000000001" x14ac:dyDescent="0.35">
      <c r="A4" s="15" t="s">
        <v>254</v>
      </c>
      <c r="B4" s="15" t="s">
        <v>84</v>
      </c>
      <c r="C4" s="15">
        <v>1</v>
      </c>
      <c r="D4" s="15">
        <v>64</v>
      </c>
      <c r="E4" s="15">
        <v>23</v>
      </c>
      <c r="F4" s="15">
        <v>2</v>
      </c>
      <c r="G4" s="15">
        <v>24</v>
      </c>
      <c r="H4" s="15">
        <v>108</v>
      </c>
      <c r="I4" s="15">
        <v>10</v>
      </c>
      <c r="J4" s="15">
        <v>1</v>
      </c>
      <c r="K4" s="15">
        <v>1</v>
      </c>
      <c r="L4" s="15">
        <v>1</v>
      </c>
      <c r="M4" s="15">
        <v>1</v>
      </c>
      <c r="N4" s="15">
        <v>1</v>
      </c>
      <c r="O4" s="15">
        <v>1</v>
      </c>
    </row>
    <row r="5" spans="1:15" ht="18.600000000000001" x14ac:dyDescent="0.35">
      <c r="A5" s="15" t="s">
        <v>255</v>
      </c>
      <c r="B5" s="15" t="s">
        <v>83</v>
      </c>
      <c r="C5" s="15">
        <v>2</v>
      </c>
      <c r="D5" s="15">
        <v>47</v>
      </c>
      <c r="E5" s="15">
        <v>25</v>
      </c>
      <c r="F5" s="15">
        <v>3</v>
      </c>
      <c r="G5" s="15">
        <v>19</v>
      </c>
      <c r="H5" s="15">
        <v>129</v>
      </c>
      <c r="I5" s="15">
        <v>20</v>
      </c>
      <c r="J5" s="15">
        <v>1</v>
      </c>
      <c r="K5" s="15">
        <v>1</v>
      </c>
      <c r="L5" s="15">
        <v>1</v>
      </c>
      <c r="M5" s="15">
        <v>1</v>
      </c>
      <c r="N5" s="15"/>
      <c r="O5" s="15">
        <v>1</v>
      </c>
    </row>
    <row r="6" spans="1:15" ht="18.600000000000001" x14ac:dyDescent="0.35">
      <c r="A6" s="15" t="s">
        <v>256</v>
      </c>
      <c r="B6" s="15" t="s">
        <v>82</v>
      </c>
      <c r="C6" s="15">
        <v>1</v>
      </c>
      <c r="D6" s="15">
        <v>70</v>
      </c>
      <c r="E6" s="15">
        <v>23</v>
      </c>
      <c r="F6" s="15">
        <v>2</v>
      </c>
      <c r="G6" s="15">
        <v>21</v>
      </c>
      <c r="H6" s="15">
        <v>119</v>
      </c>
      <c r="I6" s="15">
        <v>1.5</v>
      </c>
      <c r="J6" s="15">
        <v>1</v>
      </c>
      <c r="K6" s="15"/>
      <c r="L6" s="15"/>
      <c r="M6" s="15">
        <v>1</v>
      </c>
      <c r="N6" s="15"/>
      <c r="O6" s="15">
        <v>1</v>
      </c>
    </row>
    <row r="7" spans="1:15" ht="18.600000000000001" x14ac:dyDescent="0.35">
      <c r="A7" s="15" t="s">
        <v>257</v>
      </c>
      <c r="B7" s="15" t="s">
        <v>81</v>
      </c>
      <c r="C7" s="15">
        <v>2</v>
      </c>
      <c r="D7" s="15">
        <v>61</v>
      </c>
      <c r="E7" s="15">
        <v>24</v>
      </c>
      <c r="F7" s="15">
        <v>1</v>
      </c>
      <c r="G7" s="15">
        <v>13</v>
      </c>
      <c r="H7" s="15">
        <v>144</v>
      </c>
      <c r="I7" s="15">
        <v>3</v>
      </c>
      <c r="J7" s="15">
        <v>1</v>
      </c>
      <c r="K7" s="15">
        <v>1</v>
      </c>
      <c r="L7" s="15">
        <v>1</v>
      </c>
      <c r="M7" s="15"/>
      <c r="N7" s="15"/>
      <c r="O7" s="15">
        <v>1</v>
      </c>
    </row>
    <row r="8" spans="1:15" ht="18.600000000000001" x14ac:dyDescent="0.35">
      <c r="A8" s="15" t="s">
        <v>258</v>
      </c>
      <c r="B8" s="15" t="s">
        <v>107</v>
      </c>
      <c r="C8" s="15">
        <v>2</v>
      </c>
      <c r="D8" s="15">
        <v>59</v>
      </c>
      <c r="E8" s="15">
        <v>23</v>
      </c>
      <c r="F8" s="15">
        <v>2</v>
      </c>
      <c r="G8" s="15">
        <v>28</v>
      </c>
      <c r="H8" s="15">
        <v>75</v>
      </c>
      <c r="I8" s="15">
        <v>8</v>
      </c>
      <c r="J8" s="15">
        <v>1</v>
      </c>
      <c r="K8" s="15"/>
      <c r="L8" s="15">
        <v>1</v>
      </c>
      <c r="M8" s="15">
        <v>1</v>
      </c>
      <c r="N8" s="15">
        <v>1</v>
      </c>
      <c r="O8" s="15">
        <v>1</v>
      </c>
    </row>
    <row r="9" spans="1:15" ht="18.600000000000001" x14ac:dyDescent="0.35">
      <c r="A9" s="15" t="s">
        <v>259</v>
      </c>
      <c r="B9" s="15" t="s">
        <v>80</v>
      </c>
      <c r="C9" s="15">
        <v>2</v>
      </c>
      <c r="D9" s="15">
        <v>66</v>
      </c>
      <c r="E9" s="15">
        <v>21</v>
      </c>
      <c r="F9" s="15">
        <v>2</v>
      </c>
      <c r="G9" s="15">
        <v>23</v>
      </c>
      <c r="H9" s="15">
        <v>91</v>
      </c>
      <c r="I9" s="15">
        <v>10</v>
      </c>
      <c r="J9" s="15">
        <v>1</v>
      </c>
      <c r="K9" s="15">
        <v>1</v>
      </c>
      <c r="L9" s="15">
        <v>1</v>
      </c>
      <c r="M9" s="15">
        <v>1</v>
      </c>
      <c r="N9" s="15"/>
      <c r="O9" s="15"/>
    </row>
    <row r="10" spans="1:15" ht="18.600000000000001" x14ac:dyDescent="0.35">
      <c r="A10" s="15" t="s">
        <v>260</v>
      </c>
      <c r="B10" s="15" t="s">
        <v>106</v>
      </c>
      <c r="C10" s="15">
        <v>2</v>
      </c>
      <c r="D10" s="15">
        <v>78</v>
      </c>
      <c r="E10" s="15">
        <v>19.53125</v>
      </c>
      <c r="F10" s="15">
        <v>2</v>
      </c>
      <c r="G10" s="15">
        <v>10</v>
      </c>
      <c r="H10" s="15">
        <v>137</v>
      </c>
      <c r="I10" s="15">
        <v>20</v>
      </c>
      <c r="J10" s="15">
        <v>1</v>
      </c>
      <c r="K10" s="15"/>
      <c r="L10" s="15">
        <v>1</v>
      </c>
      <c r="M10" s="15">
        <v>1</v>
      </c>
      <c r="N10" s="15"/>
      <c r="O10" s="15">
        <v>1</v>
      </c>
    </row>
    <row r="11" spans="1:15" ht="18.600000000000001" x14ac:dyDescent="0.35">
      <c r="A11" s="15" t="s">
        <v>261</v>
      </c>
      <c r="B11" s="15" t="s">
        <v>105</v>
      </c>
      <c r="C11" s="15">
        <v>2</v>
      </c>
      <c r="D11" s="15">
        <v>28</v>
      </c>
      <c r="E11" s="15">
        <v>19.721036967980201</v>
      </c>
      <c r="F11" s="15">
        <v>1</v>
      </c>
      <c r="G11" s="15">
        <v>13</v>
      </c>
      <c r="H11" s="15">
        <v>117</v>
      </c>
      <c r="I11" s="15">
        <v>3</v>
      </c>
      <c r="J11" s="15">
        <v>1</v>
      </c>
      <c r="K11" s="15"/>
      <c r="L11" s="15">
        <v>1</v>
      </c>
      <c r="M11" s="15"/>
      <c r="N11" s="15">
        <v>1</v>
      </c>
      <c r="O11" s="15"/>
    </row>
    <row r="12" spans="1:15" ht="18.600000000000001" x14ac:dyDescent="0.35">
      <c r="A12" s="15" t="s">
        <v>262</v>
      </c>
      <c r="B12" s="15" t="s">
        <v>104</v>
      </c>
      <c r="C12" s="15">
        <v>2</v>
      </c>
      <c r="D12" s="15">
        <v>63</v>
      </c>
      <c r="E12" s="15">
        <v>20.811654526534898</v>
      </c>
      <c r="F12" s="15">
        <v>4</v>
      </c>
      <c r="G12" s="15">
        <v>26</v>
      </c>
      <c r="H12" s="15">
        <v>113</v>
      </c>
      <c r="I12" s="15">
        <f>0.5</f>
        <v>0.5</v>
      </c>
      <c r="J12" s="15">
        <v>1</v>
      </c>
      <c r="K12" s="15">
        <v>1</v>
      </c>
      <c r="L12" s="15">
        <v>1</v>
      </c>
      <c r="M12" s="15"/>
      <c r="N12" s="15"/>
      <c r="O12" s="10">
        <v>1</v>
      </c>
    </row>
    <row r="13" spans="1:15" ht="18.600000000000001" x14ac:dyDescent="0.35">
      <c r="A13" s="15" t="s">
        <v>263</v>
      </c>
      <c r="B13" s="15" t="s">
        <v>103</v>
      </c>
      <c r="C13" s="15">
        <v>2</v>
      </c>
      <c r="D13" s="15">
        <v>46</v>
      </c>
      <c r="E13" s="15">
        <v>23</v>
      </c>
      <c r="F13" s="15">
        <v>5</v>
      </c>
      <c r="G13" s="15">
        <v>10</v>
      </c>
      <c r="H13" s="15">
        <v>129</v>
      </c>
      <c r="I13" s="15">
        <f>3/12</f>
        <v>0.25</v>
      </c>
      <c r="J13" s="15">
        <v>1</v>
      </c>
      <c r="K13" s="15">
        <v>1</v>
      </c>
      <c r="L13" s="15">
        <v>1</v>
      </c>
      <c r="M13" s="15">
        <v>1</v>
      </c>
      <c r="N13" s="15">
        <v>1</v>
      </c>
      <c r="O13" s="15">
        <v>1</v>
      </c>
    </row>
    <row r="14" spans="1:15" ht="18.600000000000001" x14ac:dyDescent="0.35">
      <c r="A14" s="15" t="s">
        <v>264</v>
      </c>
      <c r="B14" s="15" t="s">
        <v>102</v>
      </c>
      <c r="C14" s="15">
        <v>1</v>
      </c>
      <c r="D14" s="15">
        <v>61</v>
      </c>
      <c r="E14" s="15">
        <v>23</v>
      </c>
      <c r="F14" s="15">
        <v>1</v>
      </c>
      <c r="G14" s="15">
        <v>26</v>
      </c>
      <c r="H14" s="15">
        <v>67</v>
      </c>
      <c r="I14" s="15">
        <v>1</v>
      </c>
      <c r="J14" s="15">
        <v>1</v>
      </c>
      <c r="K14" s="15">
        <v>1</v>
      </c>
      <c r="L14" s="15">
        <v>1</v>
      </c>
      <c r="M14" s="15"/>
      <c r="N14" s="15"/>
      <c r="O14" s="15">
        <v>1</v>
      </c>
    </row>
    <row r="15" spans="1:15" ht="18.600000000000001" x14ac:dyDescent="0.35">
      <c r="A15" s="15" t="s">
        <v>265</v>
      </c>
      <c r="B15" s="15" t="s">
        <v>101</v>
      </c>
      <c r="C15" s="15">
        <v>1</v>
      </c>
      <c r="D15" s="15">
        <v>59</v>
      </c>
      <c r="E15" s="15">
        <v>23</v>
      </c>
      <c r="F15" s="15">
        <v>2</v>
      </c>
      <c r="G15" s="15">
        <v>24</v>
      </c>
      <c r="H15" s="15">
        <v>100</v>
      </c>
      <c r="I15" s="15">
        <v>3</v>
      </c>
      <c r="J15" s="15">
        <v>1</v>
      </c>
      <c r="K15" s="15"/>
      <c r="L15" s="15"/>
      <c r="M15" s="15"/>
      <c r="N15" s="15"/>
      <c r="O15" s="15">
        <v>1</v>
      </c>
    </row>
    <row r="16" spans="1:15" ht="18.600000000000001" x14ac:dyDescent="0.35">
      <c r="A16" s="15" t="s">
        <v>266</v>
      </c>
      <c r="B16" s="15" t="s">
        <v>100</v>
      </c>
      <c r="C16" s="15">
        <v>2</v>
      </c>
      <c r="D16" s="15">
        <v>35</v>
      </c>
      <c r="E16" s="15">
        <v>21</v>
      </c>
      <c r="F16" s="15">
        <v>4</v>
      </c>
      <c r="G16" s="15">
        <v>29</v>
      </c>
      <c r="H16" s="15">
        <v>108</v>
      </c>
      <c r="I16" s="15">
        <v>20</v>
      </c>
      <c r="J16" s="15"/>
      <c r="K16" s="15">
        <v>1</v>
      </c>
      <c r="L16" s="15"/>
      <c r="M16" s="15"/>
      <c r="N16" s="15"/>
      <c r="O16" s="15">
        <v>1</v>
      </c>
    </row>
    <row r="17" spans="1:15" ht="18.600000000000001" x14ac:dyDescent="0.35">
      <c r="A17" s="15" t="s">
        <v>267</v>
      </c>
      <c r="B17" s="15" t="s">
        <v>99</v>
      </c>
      <c r="C17" s="15">
        <v>2</v>
      </c>
      <c r="D17" s="15">
        <v>40</v>
      </c>
      <c r="E17" s="15">
        <v>20</v>
      </c>
      <c r="F17" s="15">
        <v>4</v>
      </c>
      <c r="G17" s="15">
        <v>26</v>
      </c>
      <c r="H17" s="15">
        <v>125</v>
      </c>
      <c r="I17" s="15">
        <v>2</v>
      </c>
      <c r="J17" s="15">
        <v>1</v>
      </c>
      <c r="K17" s="15"/>
      <c r="L17" s="15">
        <v>1</v>
      </c>
      <c r="M17" s="15">
        <v>1</v>
      </c>
      <c r="N17" s="15">
        <v>1</v>
      </c>
      <c r="O17" s="15">
        <v>1</v>
      </c>
    </row>
    <row r="18" spans="1:15" ht="18.600000000000001" x14ac:dyDescent="0.35">
      <c r="A18" s="15" t="s">
        <v>268</v>
      </c>
      <c r="B18" s="15" t="s">
        <v>98</v>
      </c>
      <c r="C18" s="15">
        <v>2</v>
      </c>
      <c r="D18" s="15">
        <v>27</v>
      </c>
      <c r="E18" s="15">
        <v>23</v>
      </c>
      <c r="F18" s="15">
        <v>1</v>
      </c>
      <c r="G18" s="15">
        <v>14</v>
      </c>
      <c r="H18" s="15">
        <v>97</v>
      </c>
      <c r="I18" s="15">
        <v>10</v>
      </c>
      <c r="J18" s="15">
        <v>1</v>
      </c>
      <c r="K18" s="15">
        <v>1</v>
      </c>
      <c r="L18" s="15"/>
      <c r="M18" s="15">
        <v>1</v>
      </c>
      <c r="N18" s="15">
        <v>1</v>
      </c>
      <c r="O18" s="15">
        <v>1</v>
      </c>
    </row>
    <row r="19" spans="1:15" ht="18.600000000000001" x14ac:dyDescent="0.35">
      <c r="A19" s="15" t="s">
        <v>269</v>
      </c>
      <c r="B19" s="15" t="s">
        <v>97</v>
      </c>
      <c r="C19" s="15">
        <v>2</v>
      </c>
      <c r="D19" s="15">
        <v>62</v>
      </c>
      <c r="E19" s="15">
        <v>25</v>
      </c>
      <c r="F19" s="15">
        <v>3</v>
      </c>
      <c r="G19" s="15">
        <v>6</v>
      </c>
      <c r="H19" s="15">
        <v>110</v>
      </c>
      <c r="I19" s="15">
        <v>0.5</v>
      </c>
      <c r="J19" s="15">
        <v>1</v>
      </c>
      <c r="K19" s="15">
        <v>1</v>
      </c>
      <c r="L19" s="15">
        <v>1</v>
      </c>
      <c r="M19" s="15">
        <v>1</v>
      </c>
      <c r="N19" s="15"/>
      <c r="O19" s="15">
        <v>1</v>
      </c>
    </row>
    <row r="20" spans="1:15" ht="18.600000000000001" x14ac:dyDescent="0.35">
      <c r="A20" s="15" t="s">
        <v>270</v>
      </c>
      <c r="B20" s="15" t="s">
        <v>79</v>
      </c>
      <c r="C20" s="15">
        <v>2</v>
      </c>
      <c r="D20" s="15">
        <v>70</v>
      </c>
      <c r="E20" s="15">
        <v>24.672763298277701</v>
      </c>
      <c r="F20" s="15">
        <v>2</v>
      </c>
      <c r="G20" s="15">
        <v>23</v>
      </c>
      <c r="H20" s="15">
        <v>109</v>
      </c>
      <c r="I20" s="15">
        <v>30</v>
      </c>
      <c r="J20" s="15">
        <v>1</v>
      </c>
      <c r="K20" s="15">
        <v>1</v>
      </c>
      <c r="L20" s="15">
        <v>1</v>
      </c>
      <c r="M20" s="15"/>
      <c r="N20" s="15">
        <v>1</v>
      </c>
      <c r="O20" s="15">
        <v>1</v>
      </c>
    </row>
    <row r="21" spans="1:15" ht="18.600000000000001" x14ac:dyDescent="0.35">
      <c r="A21" s="15" t="s">
        <v>271</v>
      </c>
      <c r="B21" s="15" t="s">
        <v>96</v>
      </c>
      <c r="C21" s="15">
        <v>2</v>
      </c>
      <c r="D21" s="15">
        <v>24</v>
      </c>
      <c r="E21" s="15">
        <v>18.732782369146001</v>
      </c>
      <c r="F21" s="15">
        <v>1</v>
      </c>
      <c r="G21" s="15">
        <v>27</v>
      </c>
      <c r="H21" s="15">
        <v>81</v>
      </c>
      <c r="I21" s="15">
        <f>0.5</f>
        <v>0.5</v>
      </c>
      <c r="J21" s="15">
        <v>1</v>
      </c>
      <c r="K21" s="15">
        <v>1</v>
      </c>
      <c r="L21" s="15"/>
      <c r="M21" s="15"/>
      <c r="N21" s="15"/>
      <c r="O21" s="15">
        <v>1</v>
      </c>
    </row>
    <row r="22" spans="1:15" ht="18.600000000000001" x14ac:dyDescent="0.35">
      <c r="A22" s="15" t="s">
        <v>272</v>
      </c>
      <c r="B22" s="15" t="s">
        <v>95</v>
      </c>
      <c r="C22" s="15">
        <v>2</v>
      </c>
      <c r="D22" s="15">
        <v>62</v>
      </c>
      <c r="E22" s="15">
        <v>23.875114784205699</v>
      </c>
      <c r="F22" s="15">
        <v>2</v>
      </c>
      <c r="G22" s="15">
        <v>15</v>
      </c>
      <c r="H22" s="15">
        <v>85</v>
      </c>
      <c r="I22" s="15">
        <v>10</v>
      </c>
      <c r="J22" s="15"/>
      <c r="K22" s="15"/>
      <c r="L22" s="15"/>
      <c r="M22" s="15"/>
      <c r="N22" s="15"/>
      <c r="O22" s="15">
        <v>1</v>
      </c>
    </row>
    <row r="23" spans="1:15" ht="18.600000000000001" x14ac:dyDescent="0.35">
      <c r="A23" s="15" t="s">
        <v>273</v>
      </c>
      <c r="B23" s="15" t="s">
        <v>94</v>
      </c>
      <c r="C23" s="15">
        <v>2</v>
      </c>
      <c r="D23" s="15">
        <v>51</v>
      </c>
      <c r="E23" s="15">
        <v>21.2585034013605</v>
      </c>
      <c r="F23" s="15">
        <v>4</v>
      </c>
      <c r="G23" s="15">
        <v>10</v>
      </c>
      <c r="H23" s="15">
        <v>130</v>
      </c>
      <c r="I23" s="15">
        <v>5</v>
      </c>
      <c r="J23" s="15">
        <v>1</v>
      </c>
      <c r="K23" s="15">
        <v>1</v>
      </c>
      <c r="L23" s="15">
        <v>1</v>
      </c>
      <c r="M23" s="15">
        <v>1</v>
      </c>
      <c r="N23" s="15">
        <v>1</v>
      </c>
      <c r="O23" s="15">
        <v>1</v>
      </c>
    </row>
    <row r="24" spans="1:15" ht="18.600000000000001" x14ac:dyDescent="0.35">
      <c r="A24" s="15" t="s">
        <v>274</v>
      </c>
      <c r="B24" s="15" t="s">
        <v>93</v>
      </c>
      <c r="C24" s="15">
        <v>1</v>
      </c>
      <c r="D24" s="15">
        <v>79</v>
      </c>
      <c r="E24" s="15">
        <v>21.2585034013605</v>
      </c>
      <c r="F24" s="15">
        <v>1</v>
      </c>
      <c r="G24" s="15">
        <v>11</v>
      </c>
      <c r="H24" s="15">
        <v>116</v>
      </c>
      <c r="I24" s="15">
        <v>1</v>
      </c>
      <c r="J24" s="15"/>
      <c r="K24" s="15"/>
      <c r="L24" s="15"/>
      <c r="M24" s="15"/>
      <c r="N24" s="15"/>
      <c r="O24" s="15">
        <v>1</v>
      </c>
    </row>
    <row r="25" spans="1:15" ht="18.600000000000001" x14ac:dyDescent="0.35">
      <c r="A25" s="15" t="s">
        <v>275</v>
      </c>
      <c r="B25" s="15" t="s">
        <v>92</v>
      </c>
      <c r="C25" s="15">
        <v>1</v>
      </c>
      <c r="D25" s="15">
        <v>40</v>
      </c>
      <c r="E25" s="15">
        <v>21.453287197231798</v>
      </c>
      <c r="F25" s="15">
        <v>3</v>
      </c>
      <c r="G25" s="15">
        <v>27</v>
      </c>
      <c r="H25" s="15">
        <v>123</v>
      </c>
      <c r="I25" s="15">
        <v>10</v>
      </c>
      <c r="J25" s="15"/>
      <c r="K25" s="15"/>
      <c r="L25" s="15">
        <v>1</v>
      </c>
      <c r="M25" s="15"/>
      <c r="N25" s="15"/>
      <c r="O25" s="15">
        <v>1</v>
      </c>
    </row>
    <row r="26" spans="1:15" ht="18.600000000000001" x14ac:dyDescent="0.35">
      <c r="A26" s="15" t="s">
        <v>276</v>
      </c>
      <c r="B26" s="15" t="s">
        <v>91</v>
      </c>
      <c r="C26" s="15">
        <v>2</v>
      </c>
      <c r="D26" s="15">
        <v>20</v>
      </c>
      <c r="E26" s="15">
        <v>20</v>
      </c>
      <c r="F26" s="15">
        <v>2</v>
      </c>
      <c r="G26" s="15">
        <v>9</v>
      </c>
      <c r="H26" s="15">
        <v>108</v>
      </c>
      <c r="I26" s="15">
        <v>9</v>
      </c>
      <c r="J26" s="15"/>
      <c r="K26" s="15">
        <v>1</v>
      </c>
      <c r="L26" s="15">
        <v>1</v>
      </c>
      <c r="M26" s="15">
        <v>1</v>
      </c>
      <c r="N26" s="15"/>
      <c r="O26" s="15">
        <v>1</v>
      </c>
    </row>
    <row r="27" spans="1:15" ht="18.600000000000001" x14ac:dyDescent="0.35">
      <c r="A27" s="15" t="s">
        <v>277</v>
      </c>
      <c r="B27" s="15" t="s">
        <v>90</v>
      </c>
      <c r="C27" s="15">
        <v>2</v>
      </c>
      <c r="D27" s="15">
        <v>67</v>
      </c>
      <c r="E27" s="15">
        <v>21</v>
      </c>
      <c r="F27" s="15">
        <v>4</v>
      </c>
      <c r="G27" s="15">
        <v>28</v>
      </c>
      <c r="H27" s="15">
        <v>58</v>
      </c>
      <c r="I27" s="15">
        <v>4</v>
      </c>
      <c r="J27" s="15">
        <v>1</v>
      </c>
      <c r="K27" s="15"/>
      <c r="L27" s="15">
        <v>1</v>
      </c>
      <c r="M27" s="15">
        <v>1</v>
      </c>
      <c r="N27" s="15"/>
      <c r="O27" s="15">
        <v>1</v>
      </c>
    </row>
    <row r="28" spans="1:15" ht="18.600000000000001" x14ac:dyDescent="0.35">
      <c r="A28" s="15" t="s">
        <v>278</v>
      </c>
      <c r="B28" s="15" t="s">
        <v>89</v>
      </c>
      <c r="C28" s="15">
        <v>2</v>
      </c>
      <c r="D28" s="15">
        <v>57</v>
      </c>
      <c r="E28" s="15">
        <v>24</v>
      </c>
      <c r="F28" s="15">
        <v>1</v>
      </c>
      <c r="G28" s="15">
        <v>23</v>
      </c>
      <c r="H28" s="15">
        <v>85</v>
      </c>
      <c r="I28" s="15">
        <v>0.25</v>
      </c>
      <c r="J28" s="15">
        <v>1</v>
      </c>
      <c r="K28" s="15">
        <v>1</v>
      </c>
      <c r="L28" s="15">
        <v>1</v>
      </c>
      <c r="M28" s="15"/>
      <c r="N28" s="15"/>
      <c r="O28" s="15">
        <v>1</v>
      </c>
    </row>
    <row r="29" spans="1:15" ht="18.600000000000001" x14ac:dyDescent="0.35">
      <c r="A29" s="15" t="s">
        <v>279</v>
      </c>
      <c r="B29" s="15" t="s">
        <v>88</v>
      </c>
      <c r="C29" s="15">
        <v>2</v>
      </c>
      <c r="D29" s="15">
        <v>52</v>
      </c>
      <c r="E29" s="15">
        <v>21.36</v>
      </c>
      <c r="F29" s="15">
        <v>4</v>
      </c>
      <c r="G29" s="15">
        <v>21</v>
      </c>
      <c r="H29" s="15">
        <v>120</v>
      </c>
      <c r="I29" s="15">
        <v>30</v>
      </c>
      <c r="J29" s="15">
        <v>1</v>
      </c>
      <c r="K29" s="15"/>
      <c r="L29" s="15"/>
      <c r="M29" s="15">
        <v>1</v>
      </c>
      <c r="N29" s="15">
        <v>1</v>
      </c>
      <c r="O29" s="15">
        <v>1</v>
      </c>
    </row>
    <row r="30" spans="1:15" ht="18.600000000000001" x14ac:dyDescent="0.35">
      <c r="A30" s="15" t="s">
        <v>280</v>
      </c>
      <c r="B30" s="15" t="s">
        <v>87</v>
      </c>
      <c r="C30" s="15">
        <v>1</v>
      </c>
      <c r="D30" s="15">
        <v>74</v>
      </c>
      <c r="E30" s="15">
        <v>21</v>
      </c>
      <c r="F30" s="15">
        <v>5</v>
      </c>
      <c r="G30" s="15">
        <v>9</v>
      </c>
      <c r="H30" s="15">
        <v>129</v>
      </c>
      <c r="I30" s="15">
        <v>1</v>
      </c>
      <c r="J30" s="15">
        <v>1</v>
      </c>
      <c r="K30" s="15">
        <v>1</v>
      </c>
      <c r="L30" s="15">
        <v>1</v>
      </c>
      <c r="M30" s="15">
        <v>1</v>
      </c>
      <c r="N30" s="15"/>
      <c r="O30" s="15">
        <v>1</v>
      </c>
    </row>
    <row r="31" spans="1:15" ht="18.600000000000001" x14ac:dyDescent="0.35">
      <c r="A31" s="15" t="s">
        <v>281</v>
      </c>
      <c r="B31" s="15" t="s">
        <v>78</v>
      </c>
      <c r="C31" s="15">
        <v>2</v>
      </c>
      <c r="D31" s="15">
        <v>42</v>
      </c>
      <c r="E31" s="15">
        <v>22</v>
      </c>
      <c r="F31" s="15">
        <v>2</v>
      </c>
      <c r="G31" s="15">
        <v>8</v>
      </c>
      <c r="H31" s="15">
        <v>119</v>
      </c>
      <c r="I31" s="15">
        <v>1</v>
      </c>
      <c r="J31" s="15">
        <v>1</v>
      </c>
      <c r="K31" s="15"/>
      <c r="L31" s="15">
        <v>1</v>
      </c>
      <c r="M31" s="15">
        <v>1</v>
      </c>
      <c r="N31" s="15"/>
      <c r="O31" s="15">
        <v>1</v>
      </c>
    </row>
    <row r="32" spans="1:15" ht="18.600000000000001" x14ac:dyDescent="0.35">
      <c r="A32" s="15" t="s">
        <v>282</v>
      </c>
      <c r="B32" s="15" t="s">
        <v>56</v>
      </c>
      <c r="C32" s="15">
        <v>1</v>
      </c>
      <c r="D32" s="15">
        <v>31</v>
      </c>
      <c r="E32" s="15">
        <v>20</v>
      </c>
      <c r="F32" s="15">
        <v>5</v>
      </c>
      <c r="G32" s="15">
        <v>5</v>
      </c>
      <c r="H32" s="15">
        <v>144</v>
      </c>
      <c r="I32" s="10"/>
      <c r="J32" s="10"/>
      <c r="K32" s="10"/>
      <c r="L32" s="10"/>
      <c r="M32" s="10"/>
      <c r="N32" s="10"/>
      <c r="O32" s="10"/>
    </row>
    <row r="33" spans="1:15" ht="18.600000000000001" x14ac:dyDescent="0.35">
      <c r="A33" s="15" t="s">
        <v>283</v>
      </c>
      <c r="B33" s="15" t="s">
        <v>55</v>
      </c>
      <c r="C33" s="15">
        <v>1</v>
      </c>
      <c r="D33" s="15">
        <v>63</v>
      </c>
      <c r="E33" s="15">
        <v>19</v>
      </c>
      <c r="F33" s="15">
        <v>6</v>
      </c>
      <c r="G33" s="15">
        <v>5</v>
      </c>
      <c r="H33" s="15">
        <v>135</v>
      </c>
      <c r="I33" s="10"/>
      <c r="J33" s="10"/>
      <c r="K33" s="10"/>
      <c r="L33" s="10"/>
      <c r="M33" s="10"/>
      <c r="N33" s="10"/>
      <c r="O33" s="10"/>
    </row>
    <row r="34" spans="1:15" ht="18.600000000000001" x14ac:dyDescent="0.35">
      <c r="A34" s="15" t="s">
        <v>284</v>
      </c>
      <c r="B34" s="15" t="s">
        <v>54</v>
      </c>
      <c r="C34" s="15">
        <v>2</v>
      </c>
      <c r="D34" s="15">
        <v>26</v>
      </c>
      <c r="E34" s="15">
        <v>23</v>
      </c>
      <c r="F34" s="15">
        <v>4</v>
      </c>
      <c r="G34" s="15">
        <v>2</v>
      </c>
      <c r="H34" s="15">
        <v>140</v>
      </c>
      <c r="I34" s="10"/>
      <c r="J34" s="10"/>
      <c r="K34" s="10"/>
      <c r="L34" s="10"/>
      <c r="M34" s="10"/>
      <c r="N34" s="10"/>
      <c r="O34" s="10"/>
    </row>
    <row r="35" spans="1:15" ht="18.600000000000001" x14ac:dyDescent="0.35">
      <c r="A35" s="15" t="s">
        <v>285</v>
      </c>
      <c r="B35" s="15" t="s">
        <v>53</v>
      </c>
      <c r="C35" s="15">
        <v>1</v>
      </c>
      <c r="D35" s="15">
        <v>40</v>
      </c>
      <c r="E35" s="15">
        <v>24.421849648458601</v>
      </c>
      <c r="F35" s="15">
        <v>3</v>
      </c>
      <c r="G35" s="15">
        <v>8</v>
      </c>
      <c r="H35" s="15">
        <v>100</v>
      </c>
      <c r="I35" s="10"/>
      <c r="J35" s="10"/>
      <c r="K35" s="10"/>
      <c r="L35" s="10"/>
      <c r="M35" s="10"/>
      <c r="N35" s="10"/>
      <c r="O35" s="10"/>
    </row>
    <row r="36" spans="1:15" ht="18.600000000000001" x14ac:dyDescent="0.35">
      <c r="A36" s="15" t="s">
        <v>286</v>
      </c>
      <c r="B36" s="15" t="s">
        <v>52</v>
      </c>
      <c r="C36" s="15">
        <v>1</v>
      </c>
      <c r="D36" s="15">
        <v>42</v>
      </c>
      <c r="E36" s="15">
        <v>20.675803402646501</v>
      </c>
      <c r="F36" s="15">
        <v>4</v>
      </c>
      <c r="G36" s="15">
        <v>5</v>
      </c>
      <c r="H36" s="15">
        <v>143</v>
      </c>
      <c r="I36" s="10"/>
      <c r="J36" s="10"/>
      <c r="K36" s="10"/>
      <c r="L36" s="10"/>
      <c r="M36" s="10"/>
      <c r="N36" s="10"/>
      <c r="O36" s="10"/>
    </row>
    <row r="37" spans="1:15" ht="18.600000000000001" x14ac:dyDescent="0.35">
      <c r="A37" s="15" t="s">
        <v>287</v>
      </c>
      <c r="B37" s="15" t="s">
        <v>51</v>
      </c>
      <c r="C37" s="15">
        <v>2</v>
      </c>
      <c r="D37" s="15">
        <v>42</v>
      </c>
      <c r="E37" s="15">
        <v>20.1091640333238</v>
      </c>
      <c r="F37" s="15">
        <v>3</v>
      </c>
      <c r="G37" s="15">
        <v>2</v>
      </c>
      <c r="H37" s="15">
        <v>125</v>
      </c>
      <c r="I37" s="10"/>
      <c r="J37" s="10"/>
      <c r="K37" s="10"/>
      <c r="L37" s="10"/>
      <c r="M37" s="10"/>
      <c r="N37" s="10"/>
      <c r="O37" s="10"/>
    </row>
    <row r="38" spans="1:15" ht="18.600000000000001" x14ac:dyDescent="0.35">
      <c r="A38" s="15" t="s">
        <v>288</v>
      </c>
      <c r="B38" s="15" t="s">
        <v>77</v>
      </c>
      <c r="C38" s="15">
        <v>2</v>
      </c>
      <c r="D38" s="15">
        <v>70</v>
      </c>
      <c r="E38" s="15">
        <v>23</v>
      </c>
      <c r="F38" s="15">
        <v>4</v>
      </c>
      <c r="G38" s="15">
        <v>3</v>
      </c>
      <c r="H38" s="15">
        <v>134</v>
      </c>
      <c r="I38" s="10"/>
      <c r="J38" s="10"/>
      <c r="K38" s="10"/>
      <c r="L38" s="10"/>
      <c r="M38" s="10"/>
      <c r="N38" s="10"/>
      <c r="O38" s="10"/>
    </row>
    <row r="39" spans="1:15" ht="18.600000000000001" x14ac:dyDescent="0.35">
      <c r="A39" s="15" t="s">
        <v>289</v>
      </c>
      <c r="B39" s="15" t="s">
        <v>50</v>
      </c>
      <c r="C39" s="15">
        <v>2</v>
      </c>
      <c r="D39" s="15">
        <v>40</v>
      </c>
      <c r="E39" s="15">
        <v>20</v>
      </c>
      <c r="F39" s="15">
        <v>4</v>
      </c>
      <c r="G39" s="15">
        <v>3</v>
      </c>
      <c r="H39" s="15">
        <v>144</v>
      </c>
      <c r="I39" s="10"/>
      <c r="J39" s="10"/>
      <c r="K39" s="10"/>
      <c r="L39" s="10"/>
      <c r="M39" s="10"/>
      <c r="N39" s="10"/>
      <c r="O39" s="10"/>
    </row>
    <row r="40" spans="1:15" ht="18.600000000000001" x14ac:dyDescent="0.35">
      <c r="A40" s="15" t="s">
        <v>290</v>
      </c>
      <c r="B40" s="15" t="s">
        <v>76</v>
      </c>
      <c r="C40" s="15">
        <v>2</v>
      </c>
      <c r="D40" s="15">
        <v>47</v>
      </c>
      <c r="E40" s="15">
        <v>24.725182932941301</v>
      </c>
      <c r="F40" s="15">
        <v>4</v>
      </c>
      <c r="G40" s="15">
        <v>1</v>
      </c>
      <c r="H40" s="15">
        <v>141</v>
      </c>
      <c r="I40" s="10"/>
      <c r="J40" s="10"/>
      <c r="K40" s="10"/>
      <c r="L40" s="10"/>
      <c r="M40" s="10"/>
      <c r="N40" s="10"/>
      <c r="O40" s="10"/>
    </row>
    <row r="41" spans="1:15" ht="18.600000000000001" x14ac:dyDescent="0.35">
      <c r="A41" s="15" t="s">
        <v>282</v>
      </c>
      <c r="B41" s="15" t="s">
        <v>75</v>
      </c>
      <c r="C41" s="15">
        <v>1</v>
      </c>
      <c r="D41" s="15">
        <v>31</v>
      </c>
      <c r="E41" s="15">
        <v>22</v>
      </c>
      <c r="F41" s="15">
        <v>4</v>
      </c>
      <c r="G41" s="15">
        <v>7</v>
      </c>
      <c r="H41" s="15">
        <v>135</v>
      </c>
      <c r="I41" s="10"/>
      <c r="J41" s="10"/>
      <c r="K41" s="10"/>
      <c r="L41" s="10"/>
      <c r="M41" s="10"/>
      <c r="N41" s="10"/>
      <c r="O41" s="10"/>
    </row>
    <row r="42" spans="1:15" ht="18.600000000000001" x14ac:dyDescent="0.35">
      <c r="A42" s="15" t="s">
        <v>291</v>
      </c>
      <c r="B42" s="15" t="s">
        <v>74</v>
      </c>
      <c r="C42" s="15">
        <v>2</v>
      </c>
      <c r="D42" s="15">
        <v>50</v>
      </c>
      <c r="E42" s="15">
        <v>20</v>
      </c>
      <c r="F42" s="15">
        <v>3</v>
      </c>
      <c r="G42" s="15">
        <v>7</v>
      </c>
      <c r="H42" s="15">
        <v>74</v>
      </c>
      <c r="I42" s="10"/>
      <c r="J42" s="10"/>
      <c r="K42" s="10"/>
      <c r="L42" s="10"/>
      <c r="M42" s="10"/>
      <c r="N42" s="10"/>
      <c r="O42" s="10"/>
    </row>
    <row r="43" spans="1:15" ht="18.600000000000001" x14ac:dyDescent="0.35">
      <c r="A43" s="15" t="s">
        <v>292</v>
      </c>
      <c r="B43" s="15" t="s">
        <v>73</v>
      </c>
      <c r="C43" s="15">
        <v>2</v>
      </c>
      <c r="D43" s="15">
        <v>58</v>
      </c>
      <c r="E43" s="15">
        <v>23</v>
      </c>
      <c r="F43" s="15">
        <v>3</v>
      </c>
      <c r="G43" s="15">
        <v>6</v>
      </c>
      <c r="H43" s="15">
        <v>131</v>
      </c>
      <c r="I43" s="10"/>
      <c r="J43" s="10"/>
      <c r="K43" s="10"/>
      <c r="L43" s="10"/>
      <c r="M43" s="10"/>
      <c r="N43" s="10"/>
      <c r="O43" s="10"/>
    </row>
    <row r="44" spans="1:15" ht="18.600000000000001" x14ac:dyDescent="0.35">
      <c r="A44" s="15" t="s">
        <v>293</v>
      </c>
      <c r="B44" s="15" t="s">
        <v>72</v>
      </c>
      <c r="C44" s="15">
        <v>2</v>
      </c>
      <c r="D44" s="15">
        <v>30</v>
      </c>
      <c r="E44" s="15">
        <v>20</v>
      </c>
      <c r="F44" s="15">
        <v>7</v>
      </c>
      <c r="G44" s="15">
        <v>3</v>
      </c>
      <c r="H44" s="15">
        <v>140</v>
      </c>
      <c r="I44" s="10"/>
      <c r="J44" s="10"/>
      <c r="K44" s="10"/>
      <c r="L44" s="10"/>
      <c r="M44" s="10"/>
      <c r="N44" s="10"/>
      <c r="O44" s="10"/>
    </row>
    <row r="45" spans="1:15" ht="18.600000000000001" x14ac:dyDescent="0.35">
      <c r="A45" s="15" t="s">
        <v>294</v>
      </c>
      <c r="B45" s="15" t="s">
        <v>71</v>
      </c>
      <c r="C45" s="15">
        <v>1</v>
      </c>
      <c r="D45" s="15">
        <v>67</v>
      </c>
      <c r="E45" s="15">
        <v>20</v>
      </c>
      <c r="F45" s="15">
        <v>4</v>
      </c>
      <c r="G45" s="15">
        <v>0</v>
      </c>
      <c r="H45" s="15">
        <v>143</v>
      </c>
      <c r="I45" s="10"/>
      <c r="J45" s="10"/>
      <c r="K45" s="10"/>
      <c r="L45" s="10"/>
      <c r="M45" s="10"/>
      <c r="N45" s="10"/>
      <c r="O45" s="10"/>
    </row>
    <row r="46" spans="1:15" ht="18.600000000000001" x14ac:dyDescent="0.35">
      <c r="A46" s="15" t="s">
        <v>295</v>
      </c>
      <c r="B46" s="15" t="s">
        <v>70</v>
      </c>
      <c r="C46" s="15">
        <v>2</v>
      </c>
      <c r="D46" s="15">
        <v>68</v>
      </c>
      <c r="E46" s="15">
        <v>21</v>
      </c>
      <c r="F46" s="15">
        <v>4</v>
      </c>
      <c r="G46" s="15">
        <v>2</v>
      </c>
      <c r="H46" s="15">
        <v>108</v>
      </c>
      <c r="I46" s="10"/>
      <c r="J46" s="10"/>
      <c r="K46" s="10"/>
      <c r="L46" s="10"/>
      <c r="M46" s="10"/>
      <c r="N46" s="10"/>
      <c r="O46" s="10"/>
    </row>
    <row r="47" spans="1:15" ht="18.600000000000001" x14ac:dyDescent="0.35">
      <c r="A47" s="15" t="s">
        <v>296</v>
      </c>
      <c r="B47" s="15" t="s">
        <v>69</v>
      </c>
      <c r="C47" s="15">
        <v>2</v>
      </c>
      <c r="D47" s="15">
        <v>57</v>
      </c>
      <c r="E47" s="15">
        <v>23</v>
      </c>
      <c r="F47" s="15">
        <v>5</v>
      </c>
      <c r="G47" s="15">
        <v>2</v>
      </c>
      <c r="H47" s="15">
        <v>126</v>
      </c>
      <c r="I47" s="10"/>
      <c r="J47" s="10"/>
      <c r="K47" s="10"/>
      <c r="L47" s="10"/>
      <c r="M47" s="10"/>
      <c r="N47" s="10"/>
      <c r="O47" s="10"/>
    </row>
    <row r="48" spans="1:15" ht="18.600000000000001" x14ac:dyDescent="0.35">
      <c r="A48" s="15" t="s">
        <v>297</v>
      </c>
      <c r="B48" s="15" t="s">
        <v>68</v>
      </c>
      <c r="C48" s="15">
        <v>2</v>
      </c>
      <c r="D48" s="15">
        <v>37</v>
      </c>
      <c r="E48" s="15">
        <v>19.834710743801701</v>
      </c>
      <c r="F48" s="15">
        <v>4</v>
      </c>
      <c r="G48" s="15">
        <v>1</v>
      </c>
      <c r="H48" s="15">
        <v>134</v>
      </c>
      <c r="I48" s="10"/>
      <c r="J48" s="10"/>
      <c r="K48" s="10"/>
      <c r="L48" s="10"/>
      <c r="M48" s="10"/>
      <c r="N48" s="10"/>
      <c r="O48" s="10"/>
    </row>
    <row r="49" spans="1:15" ht="18.600000000000001" x14ac:dyDescent="0.35">
      <c r="A49" s="15" t="s">
        <v>298</v>
      </c>
      <c r="B49" s="15" t="s">
        <v>67</v>
      </c>
      <c r="C49" s="15">
        <v>1</v>
      </c>
      <c r="D49" s="15">
        <v>46</v>
      </c>
      <c r="E49" s="15">
        <v>23.511804065143298</v>
      </c>
      <c r="F49" s="15">
        <v>5</v>
      </c>
      <c r="G49" s="15">
        <v>1</v>
      </c>
      <c r="H49" s="15">
        <v>138</v>
      </c>
      <c r="I49" s="10"/>
      <c r="J49" s="10"/>
      <c r="K49" s="10"/>
      <c r="L49" s="10"/>
      <c r="M49" s="10"/>
      <c r="N49" s="10"/>
      <c r="O49" s="10"/>
    </row>
    <row r="50" spans="1:15" ht="18.600000000000001" x14ac:dyDescent="0.35">
      <c r="A50" s="15" t="s">
        <v>299</v>
      </c>
      <c r="B50" s="15" t="s">
        <v>49</v>
      </c>
      <c r="C50" s="15">
        <v>2</v>
      </c>
      <c r="D50" s="15">
        <v>63</v>
      </c>
      <c r="E50" s="15">
        <v>22.3</v>
      </c>
      <c r="F50" s="15">
        <v>4</v>
      </c>
      <c r="G50" s="15">
        <v>5</v>
      </c>
      <c r="H50" s="15">
        <v>117</v>
      </c>
      <c r="I50" s="10"/>
      <c r="J50" s="10"/>
      <c r="K50" s="10"/>
      <c r="L50" s="10"/>
      <c r="M50" s="10"/>
      <c r="N50" s="10"/>
      <c r="O50" s="10"/>
    </row>
    <row r="51" spans="1:15" ht="18.600000000000001" x14ac:dyDescent="0.35">
      <c r="A51" s="15" t="s">
        <v>300</v>
      </c>
      <c r="B51" s="15" t="s">
        <v>66</v>
      </c>
      <c r="C51" s="15">
        <v>2</v>
      </c>
      <c r="D51" s="15">
        <v>71</v>
      </c>
      <c r="E51" s="15">
        <v>23.733238400379701</v>
      </c>
      <c r="F51" s="15">
        <v>6</v>
      </c>
      <c r="G51" s="15">
        <v>3</v>
      </c>
      <c r="H51" s="15">
        <v>137</v>
      </c>
      <c r="I51" s="10"/>
      <c r="J51" s="10"/>
      <c r="K51" s="10"/>
      <c r="L51" s="10"/>
      <c r="M51" s="10"/>
      <c r="N51" s="10"/>
      <c r="O51" s="10"/>
    </row>
    <row r="52" spans="1:15" ht="18.600000000000001" x14ac:dyDescent="0.35">
      <c r="A52" s="15" t="s">
        <v>301</v>
      </c>
      <c r="B52" s="15" t="s">
        <v>65</v>
      </c>
      <c r="C52" s="15">
        <v>2</v>
      </c>
      <c r="D52" s="15">
        <v>39</v>
      </c>
      <c r="E52" s="15">
        <v>21.971335857220101</v>
      </c>
      <c r="F52" s="15">
        <v>4</v>
      </c>
      <c r="G52" s="15">
        <v>8</v>
      </c>
      <c r="H52" s="15">
        <v>88</v>
      </c>
      <c r="I52" s="10"/>
      <c r="J52" s="10"/>
      <c r="K52" s="10"/>
      <c r="L52" s="10"/>
      <c r="M52" s="10"/>
      <c r="N52" s="10"/>
      <c r="O52" s="10"/>
    </row>
    <row r="53" spans="1:15" ht="18.600000000000001" x14ac:dyDescent="0.35">
      <c r="A53" s="15" t="s">
        <v>302</v>
      </c>
      <c r="B53" s="15" t="s">
        <v>64</v>
      </c>
      <c r="C53" s="15">
        <v>1</v>
      </c>
      <c r="D53" s="15">
        <v>45</v>
      </c>
      <c r="E53" s="15">
        <v>20.195092211553099</v>
      </c>
      <c r="F53" s="15">
        <v>5</v>
      </c>
      <c r="G53" s="15">
        <v>2</v>
      </c>
      <c r="H53" s="15">
        <v>121</v>
      </c>
      <c r="I53" s="10"/>
      <c r="J53" s="10"/>
      <c r="K53" s="10"/>
      <c r="L53" s="10"/>
      <c r="M53" s="10"/>
      <c r="N53" s="10"/>
      <c r="O53" s="10"/>
    </row>
    <row r="54" spans="1:15" ht="18.600000000000001" x14ac:dyDescent="0.35">
      <c r="A54" s="15" t="s">
        <v>304</v>
      </c>
      <c r="B54" s="15" t="s">
        <v>63</v>
      </c>
      <c r="C54" s="15">
        <v>2</v>
      </c>
      <c r="D54" s="15">
        <v>51</v>
      </c>
      <c r="E54" s="15">
        <v>19</v>
      </c>
      <c r="F54" s="15">
        <v>6</v>
      </c>
      <c r="G54" s="15">
        <v>5</v>
      </c>
      <c r="H54" s="15">
        <v>137</v>
      </c>
      <c r="I54" s="10"/>
      <c r="J54" s="10"/>
      <c r="K54" s="10"/>
      <c r="L54" s="10"/>
      <c r="M54" s="10"/>
      <c r="N54" s="10"/>
      <c r="O54" s="10"/>
    </row>
    <row r="55" spans="1:15" ht="18.600000000000001" x14ac:dyDescent="0.35">
      <c r="A55" s="15" t="s">
        <v>305</v>
      </c>
      <c r="B55" s="15" t="s">
        <v>62</v>
      </c>
      <c r="C55" s="15">
        <v>2</v>
      </c>
      <c r="D55" s="15">
        <v>34</v>
      </c>
      <c r="E55" s="15">
        <v>21</v>
      </c>
      <c r="F55" s="15">
        <v>5</v>
      </c>
      <c r="G55" s="15">
        <v>3</v>
      </c>
      <c r="H55" s="15">
        <v>140</v>
      </c>
      <c r="I55" s="10"/>
      <c r="J55" s="10"/>
      <c r="K55" s="10"/>
      <c r="L55" s="10"/>
      <c r="M55" s="10"/>
      <c r="N55" s="10"/>
      <c r="O55" s="10"/>
    </row>
    <row r="56" spans="1:15" ht="18.600000000000001" x14ac:dyDescent="0.35">
      <c r="A56" s="15" t="s">
        <v>306</v>
      </c>
      <c r="B56" s="15" t="s">
        <v>61</v>
      </c>
      <c r="C56" s="15">
        <v>1</v>
      </c>
      <c r="D56" s="15">
        <v>63</v>
      </c>
      <c r="E56" s="15">
        <v>23.041644131963199</v>
      </c>
      <c r="F56" s="15">
        <v>4</v>
      </c>
      <c r="G56" s="15">
        <v>3</v>
      </c>
      <c r="H56" s="15">
        <v>130</v>
      </c>
      <c r="I56" s="10"/>
      <c r="J56" s="10"/>
      <c r="K56" s="10"/>
      <c r="L56" s="10"/>
      <c r="M56" s="10"/>
      <c r="N56" s="10"/>
      <c r="O56" s="10"/>
    </row>
    <row r="57" spans="1:15" ht="18.600000000000001" x14ac:dyDescent="0.35">
      <c r="A57" s="15" t="s">
        <v>307</v>
      </c>
      <c r="B57" s="15" t="s">
        <v>60</v>
      </c>
      <c r="C57" s="15">
        <v>2</v>
      </c>
      <c r="D57" s="15">
        <v>49</v>
      </c>
      <c r="E57" s="10">
        <v>22</v>
      </c>
      <c r="F57" s="15">
        <v>3</v>
      </c>
      <c r="G57" s="15">
        <v>2</v>
      </c>
      <c r="H57" s="15">
        <v>140</v>
      </c>
      <c r="I57" s="10"/>
      <c r="J57" s="10"/>
      <c r="K57" s="10"/>
      <c r="L57" s="10"/>
      <c r="M57" s="10"/>
      <c r="N57" s="10"/>
      <c r="O57" s="10"/>
    </row>
    <row r="58" spans="1:15" ht="18.600000000000001" x14ac:dyDescent="0.35">
      <c r="A58" s="15" t="s">
        <v>308</v>
      </c>
      <c r="B58" s="15" t="s">
        <v>59</v>
      </c>
      <c r="C58" s="15">
        <v>2</v>
      </c>
      <c r="D58" s="15">
        <v>65</v>
      </c>
      <c r="E58" s="15">
        <v>19.473406629072201</v>
      </c>
      <c r="F58" s="15">
        <v>4</v>
      </c>
      <c r="G58" s="15">
        <v>6</v>
      </c>
      <c r="H58" s="15">
        <v>138</v>
      </c>
      <c r="I58" s="10"/>
      <c r="J58" s="10"/>
      <c r="K58" s="10"/>
      <c r="L58" s="10"/>
      <c r="M58" s="10"/>
      <c r="N58" s="10"/>
      <c r="O58" s="10"/>
    </row>
    <row r="59" spans="1:15" ht="18.600000000000001" x14ac:dyDescent="0.35">
      <c r="A59" s="15" t="s">
        <v>309</v>
      </c>
      <c r="B59" s="15" t="s">
        <v>58</v>
      </c>
      <c r="C59" s="15">
        <v>2</v>
      </c>
      <c r="D59" s="15">
        <v>36</v>
      </c>
      <c r="E59" s="15">
        <v>23.846606348353198</v>
      </c>
      <c r="F59" s="15">
        <v>4</v>
      </c>
      <c r="G59" s="15">
        <v>2</v>
      </c>
      <c r="H59" s="15">
        <v>140</v>
      </c>
      <c r="I59" s="10"/>
      <c r="J59" s="10"/>
      <c r="K59" s="10"/>
      <c r="L59" s="10"/>
      <c r="M59" s="10"/>
      <c r="N59" s="10"/>
      <c r="O59" s="10"/>
    </row>
    <row r="60" spans="1:15" ht="18.600000000000001" x14ac:dyDescent="0.35">
      <c r="A60" s="15" t="s">
        <v>310</v>
      </c>
      <c r="B60" s="15" t="s">
        <v>57</v>
      </c>
      <c r="C60" s="15">
        <v>2</v>
      </c>
      <c r="D60" s="15">
        <v>51</v>
      </c>
      <c r="E60" s="15">
        <v>22.4609375</v>
      </c>
      <c r="F60" s="15">
        <v>4</v>
      </c>
      <c r="G60" s="15">
        <v>5</v>
      </c>
      <c r="H60" s="15">
        <v>115</v>
      </c>
      <c r="I60" s="10"/>
      <c r="J60" s="10"/>
      <c r="K60" s="10"/>
      <c r="L60" s="10"/>
      <c r="M60" s="10"/>
      <c r="N60" s="10"/>
      <c r="O60" s="10"/>
    </row>
    <row r="61" spans="1:15" ht="18.600000000000001" x14ac:dyDescent="0.35">
      <c r="A61" s="15" t="s">
        <v>311</v>
      </c>
      <c r="B61" s="15" t="s">
        <v>303</v>
      </c>
      <c r="C61" s="15">
        <v>2</v>
      </c>
      <c r="D61" s="15">
        <v>27</v>
      </c>
      <c r="E61" s="15">
        <v>23</v>
      </c>
      <c r="F61" s="15">
        <v>2</v>
      </c>
      <c r="G61" s="15">
        <v>6</v>
      </c>
      <c r="H61" s="15">
        <v>101</v>
      </c>
      <c r="I61" s="10"/>
      <c r="J61" s="10"/>
      <c r="K61" s="10"/>
      <c r="L61" s="10"/>
      <c r="M61" s="10"/>
      <c r="N61" s="10"/>
      <c r="O61" s="10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45E5C-D07C-485D-B43C-B7EF91B4A6B4}">
  <dimension ref="A1:H61"/>
  <sheetViews>
    <sheetView topLeftCell="A7" workbookViewId="0">
      <selection activeCell="J26" sqref="J26"/>
    </sheetView>
  </sheetViews>
  <sheetFormatPr defaultRowHeight="13.8" x14ac:dyDescent="0.25"/>
  <cols>
    <col min="1" max="8" width="8.88671875" style="9"/>
  </cols>
  <sheetData>
    <row r="1" spans="1:8" x14ac:dyDescent="0.25">
      <c r="B1" s="9" t="s">
        <v>230</v>
      </c>
      <c r="C1" s="9" t="s">
        <v>231</v>
      </c>
      <c r="D1" s="9" t="s">
        <v>232</v>
      </c>
      <c r="E1" s="9" t="s">
        <v>233</v>
      </c>
      <c r="F1" s="9" t="s">
        <v>234</v>
      </c>
      <c r="G1" s="9" t="s">
        <v>235</v>
      </c>
      <c r="H1" s="9" t="s">
        <v>236</v>
      </c>
    </row>
    <row r="2" spans="1:8" x14ac:dyDescent="0.25">
      <c r="A2" s="9" t="s">
        <v>48</v>
      </c>
      <c r="B2" s="9">
        <v>7.6545891020000001</v>
      </c>
      <c r="C2" s="9">
        <v>0.96203476499999996</v>
      </c>
      <c r="D2" s="9">
        <v>10744.524450000001</v>
      </c>
      <c r="E2" s="9">
        <v>0.96473149899999999</v>
      </c>
      <c r="F2" s="9">
        <v>10385.57432</v>
      </c>
      <c r="G2" s="9">
        <v>5143</v>
      </c>
      <c r="H2" s="9">
        <v>119.86759000000001</v>
      </c>
    </row>
    <row r="3" spans="1:8" x14ac:dyDescent="0.25">
      <c r="A3" s="9" t="s">
        <v>57</v>
      </c>
      <c r="B3" s="9">
        <v>8.6923559949999998</v>
      </c>
      <c r="C3" s="9">
        <v>0.97154045899999997</v>
      </c>
      <c r="D3" s="9">
        <v>20073.682809999998</v>
      </c>
      <c r="E3" s="9">
        <v>0.92565221900000005</v>
      </c>
      <c r="F3" s="9">
        <v>18449.267380000001</v>
      </c>
      <c r="G3" s="9">
        <v>8145</v>
      </c>
      <c r="H3" s="9">
        <v>171.54209</v>
      </c>
    </row>
    <row r="4" spans="1:8" x14ac:dyDescent="0.25">
      <c r="A4" s="9" t="s">
        <v>58</v>
      </c>
      <c r="B4" s="9">
        <v>7.9342022060000001</v>
      </c>
      <c r="C4" s="9">
        <v>0.96791192800000003</v>
      </c>
      <c r="D4" s="9">
        <v>12658.654</v>
      </c>
      <c r="E4" s="9">
        <v>0.95146750499999999</v>
      </c>
      <c r="F4" s="9">
        <v>12514.48438</v>
      </c>
      <c r="G4" s="9">
        <v>5678</v>
      </c>
      <c r="H4" s="9">
        <v>123.90242000000001</v>
      </c>
    </row>
    <row r="5" spans="1:8" x14ac:dyDescent="0.25">
      <c r="A5" s="9" t="s">
        <v>59</v>
      </c>
      <c r="B5" s="9">
        <v>2.941335214</v>
      </c>
      <c r="C5" s="9">
        <v>0.67278382699999995</v>
      </c>
      <c r="D5" s="9">
        <v>3968.603259</v>
      </c>
      <c r="E5" s="9">
        <v>0.99062853100000003</v>
      </c>
      <c r="F5" s="9">
        <v>3868.047904</v>
      </c>
      <c r="G5" s="9">
        <v>1424</v>
      </c>
      <c r="H5" s="9">
        <v>65.607200000000006</v>
      </c>
    </row>
    <row r="6" spans="1:8" x14ac:dyDescent="0.25">
      <c r="A6" s="9" t="s">
        <v>60</v>
      </c>
      <c r="B6" s="9">
        <v>7.163619325</v>
      </c>
      <c r="C6" s="9">
        <v>0.96421058699999995</v>
      </c>
      <c r="D6" s="9">
        <v>9231.7056140000004</v>
      </c>
      <c r="E6" s="9">
        <v>0.97429919200000004</v>
      </c>
      <c r="F6" s="9">
        <v>8831.7862600000008</v>
      </c>
      <c r="G6" s="9">
        <v>4506</v>
      </c>
      <c r="H6" s="9">
        <v>119.54348</v>
      </c>
    </row>
    <row r="7" spans="1:8" x14ac:dyDescent="0.25">
      <c r="A7" s="9" t="s">
        <v>61</v>
      </c>
      <c r="B7" s="9">
        <v>4.4004360240000002</v>
      </c>
      <c r="C7" s="9">
        <v>0.87541272299999995</v>
      </c>
      <c r="D7" s="9">
        <v>3292.9007040000001</v>
      </c>
      <c r="E7" s="9">
        <v>0.99268078199999998</v>
      </c>
      <c r="F7" s="9">
        <v>3355.6538460000002</v>
      </c>
      <c r="G7" s="9">
        <v>1625</v>
      </c>
      <c r="H7" s="9">
        <v>71.966160000000002</v>
      </c>
    </row>
    <row r="8" spans="1:8" x14ac:dyDescent="0.25">
      <c r="A8" s="9" t="s">
        <v>62</v>
      </c>
      <c r="B8" s="9">
        <v>6.3813535979999996</v>
      </c>
      <c r="C8" s="9">
        <v>0.94469868199999996</v>
      </c>
      <c r="D8" s="9">
        <v>6268.527959</v>
      </c>
      <c r="E8" s="9">
        <v>0.97723689400000002</v>
      </c>
      <c r="F8" s="9">
        <v>6385.0923080000002</v>
      </c>
      <c r="G8" s="9">
        <v>3035</v>
      </c>
      <c r="H8" s="9">
        <v>78.134330000000006</v>
      </c>
    </row>
    <row r="9" spans="1:8" x14ac:dyDescent="0.25">
      <c r="A9" s="9" t="s">
        <v>63</v>
      </c>
      <c r="B9" s="9">
        <v>6.2471410069999997</v>
      </c>
      <c r="C9" s="9">
        <v>0.91416296500000005</v>
      </c>
      <c r="D9" s="9">
        <v>7620.955884</v>
      </c>
      <c r="E9" s="9">
        <v>0.97772765100000003</v>
      </c>
      <c r="F9" s="9">
        <v>7451.7519840000004</v>
      </c>
      <c r="G9" s="9">
        <v>3662</v>
      </c>
      <c r="H9" s="9">
        <v>107.39762</v>
      </c>
    </row>
    <row r="10" spans="1:8" x14ac:dyDescent="0.25">
      <c r="A10" s="9" t="s">
        <v>64</v>
      </c>
      <c r="B10" s="9">
        <v>7.6582605450000001</v>
      </c>
      <c r="C10" s="9">
        <v>0.97082601700000004</v>
      </c>
      <c r="D10" s="9">
        <v>10561.41087</v>
      </c>
      <c r="E10" s="9">
        <v>0.95564610800000005</v>
      </c>
      <c r="F10" s="9">
        <v>9660.0217709999997</v>
      </c>
      <c r="G10" s="9">
        <v>4585</v>
      </c>
      <c r="H10" s="9">
        <v>123.479</v>
      </c>
    </row>
    <row r="11" spans="1:8" x14ac:dyDescent="0.25">
      <c r="A11" s="9" t="s">
        <v>65</v>
      </c>
      <c r="B11" s="9">
        <v>5.1475428089999999</v>
      </c>
      <c r="C11" s="9">
        <v>0.84255377600000003</v>
      </c>
      <c r="D11" s="9">
        <v>6551.5171419999997</v>
      </c>
      <c r="E11" s="9">
        <v>0.98172064199999998</v>
      </c>
      <c r="F11" s="9">
        <v>6488.6283620000004</v>
      </c>
      <c r="G11" s="9">
        <v>3069</v>
      </c>
      <c r="H11" s="9">
        <v>84.482349999999997</v>
      </c>
    </row>
    <row r="12" spans="1:8" x14ac:dyDescent="0.25">
      <c r="A12" s="9" t="s">
        <v>66</v>
      </c>
      <c r="B12" s="9">
        <v>6.1614668640000003</v>
      </c>
      <c r="C12" s="9">
        <v>0.87492097999999996</v>
      </c>
      <c r="D12" s="9">
        <v>7319.2614370000001</v>
      </c>
      <c r="E12" s="9">
        <v>0.97024067199999997</v>
      </c>
      <c r="F12" s="9">
        <v>7228.2756259999996</v>
      </c>
      <c r="G12" s="9">
        <v>3307</v>
      </c>
      <c r="H12" s="9">
        <v>96.534390000000002</v>
      </c>
    </row>
    <row r="13" spans="1:8" x14ac:dyDescent="0.25">
      <c r="A13" s="9" t="s">
        <v>49</v>
      </c>
      <c r="B13" s="9">
        <v>8.8959748300000001</v>
      </c>
      <c r="C13" s="9">
        <v>0.98880487800000005</v>
      </c>
      <c r="D13" s="9">
        <v>15921.70787</v>
      </c>
      <c r="E13" s="9">
        <v>0.947638435</v>
      </c>
      <c r="F13" s="9">
        <v>15559.568289999999</v>
      </c>
      <c r="G13" s="9">
        <v>7321</v>
      </c>
      <c r="H13" s="9">
        <v>159.54198</v>
      </c>
    </row>
    <row r="14" spans="1:8" x14ac:dyDescent="0.25">
      <c r="A14" s="9" t="s">
        <v>67</v>
      </c>
      <c r="B14" s="9">
        <v>4.940689484</v>
      </c>
      <c r="C14" s="9">
        <v>0.84519244599999999</v>
      </c>
      <c r="D14" s="9">
        <v>4886.611089</v>
      </c>
      <c r="E14" s="9">
        <v>0.98551441799999995</v>
      </c>
      <c r="F14" s="9">
        <v>4779.6482210000004</v>
      </c>
      <c r="G14" s="9">
        <v>2072</v>
      </c>
      <c r="H14" s="9">
        <v>82.211569999999995</v>
      </c>
    </row>
    <row r="15" spans="1:8" x14ac:dyDescent="0.25">
      <c r="A15" s="9" t="s">
        <v>68</v>
      </c>
      <c r="B15" s="9">
        <v>4.1314416789999999</v>
      </c>
      <c r="C15" s="9">
        <v>0.72324654899999996</v>
      </c>
      <c r="D15" s="9">
        <v>4638.9806630000003</v>
      </c>
      <c r="E15" s="9">
        <v>0.98903411799999996</v>
      </c>
      <c r="F15" s="9">
        <v>4387.2765959999997</v>
      </c>
      <c r="G15" s="9">
        <v>2081</v>
      </c>
      <c r="H15" s="9">
        <v>83.140640000000005</v>
      </c>
    </row>
    <row r="16" spans="1:8" x14ac:dyDescent="0.25">
      <c r="A16" s="9" t="s">
        <v>69</v>
      </c>
      <c r="B16" s="9">
        <v>6.4402967660000003</v>
      </c>
      <c r="C16" s="9">
        <v>0.94793324400000001</v>
      </c>
      <c r="D16" s="9">
        <v>6100.605474</v>
      </c>
      <c r="E16" s="9">
        <v>0.98056464600000004</v>
      </c>
      <c r="F16" s="9">
        <v>5997.5146340000001</v>
      </c>
      <c r="G16" s="9">
        <v>3024</v>
      </c>
      <c r="H16" s="9">
        <v>89.381020000000007</v>
      </c>
    </row>
    <row r="17" spans="1:8" x14ac:dyDescent="0.25">
      <c r="A17" s="9" t="s">
        <v>70</v>
      </c>
      <c r="B17" s="9">
        <v>5.9911836889999996</v>
      </c>
      <c r="C17" s="9">
        <v>0.88657958000000003</v>
      </c>
      <c r="D17" s="9">
        <v>6184.7895870000002</v>
      </c>
      <c r="E17" s="9">
        <v>0.98235474700000003</v>
      </c>
      <c r="F17" s="9">
        <v>6151.0402679999997</v>
      </c>
      <c r="G17" s="9">
        <v>3257</v>
      </c>
      <c r="H17" s="9">
        <v>74.706180000000003</v>
      </c>
    </row>
    <row r="18" spans="1:8" x14ac:dyDescent="0.25">
      <c r="A18" s="9" t="s">
        <v>71</v>
      </c>
      <c r="B18" s="9">
        <v>6.8861650880000003</v>
      </c>
      <c r="C18" s="9">
        <v>0.94027640400000001</v>
      </c>
      <c r="D18" s="9">
        <v>8183.5171030000001</v>
      </c>
      <c r="E18" s="9">
        <v>0.97292437200000004</v>
      </c>
      <c r="F18" s="9">
        <v>7967.7996450000001</v>
      </c>
      <c r="G18" s="9">
        <v>3974</v>
      </c>
      <c r="H18" s="9">
        <v>103.63461</v>
      </c>
    </row>
    <row r="19" spans="1:8" x14ac:dyDescent="0.25">
      <c r="A19" s="9" t="s">
        <v>72</v>
      </c>
      <c r="B19" s="9">
        <v>3.6153740889999999</v>
      </c>
      <c r="C19" s="9">
        <v>0.70909558399999995</v>
      </c>
      <c r="D19" s="9">
        <v>3169.4024669999999</v>
      </c>
      <c r="E19" s="9">
        <v>0.99322786200000002</v>
      </c>
      <c r="F19" s="9">
        <v>3203.0896229999998</v>
      </c>
      <c r="G19" s="9">
        <v>1592</v>
      </c>
      <c r="H19" s="9">
        <v>78.949449999999999</v>
      </c>
    </row>
    <row r="20" spans="1:8" x14ac:dyDescent="0.25">
      <c r="A20" s="9" t="s">
        <v>73</v>
      </c>
      <c r="B20" s="9">
        <v>7.7265866660000002</v>
      </c>
      <c r="C20" s="9">
        <v>0.96860660700000001</v>
      </c>
      <c r="D20" s="9">
        <v>11230.079680000001</v>
      </c>
      <c r="E20" s="9">
        <v>0.96180288300000005</v>
      </c>
      <c r="F20" s="9">
        <v>10742.32663</v>
      </c>
      <c r="G20" s="9">
        <v>5359</v>
      </c>
      <c r="H20" s="9">
        <v>117.09513</v>
      </c>
    </row>
    <row r="21" spans="1:8" x14ac:dyDescent="0.25">
      <c r="A21" s="9" t="s">
        <v>74</v>
      </c>
      <c r="B21" s="9">
        <v>6.8307401609999996</v>
      </c>
      <c r="C21" s="9">
        <v>0.95009688800000003</v>
      </c>
      <c r="D21" s="9">
        <v>6213.5001099999999</v>
      </c>
      <c r="E21" s="9">
        <v>0.98078883699999997</v>
      </c>
      <c r="F21" s="9">
        <v>6194.489474</v>
      </c>
      <c r="G21" s="9">
        <v>2978</v>
      </c>
      <c r="H21" s="9">
        <v>81.588390000000004</v>
      </c>
    </row>
    <row r="22" spans="1:8" x14ac:dyDescent="0.25">
      <c r="A22" s="9" t="s">
        <v>75</v>
      </c>
      <c r="B22" s="9">
        <v>7.1164178260000002</v>
      </c>
      <c r="C22" s="9">
        <v>0.95924990700000001</v>
      </c>
      <c r="D22" s="9">
        <v>7785.1762589999998</v>
      </c>
      <c r="E22" s="9">
        <v>0.97503142399999998</v>
      </c>
      <c r="F22" s="9">
        <v>7770.5821169999999</v>
      </c>
      <c r="G22" s="9">
        <v>3953</v>
      </c>
      <c r="H22" s="9">
        <v>95.617329999999995</v>
      </c>
    </row>
    <row r="23" spans="1:8" x14ac:dyDescent="0.25">
      <c r="A23" s="9" t="s">
        <v>76</v>
      </c>
      <c r="B23" s="9">
        <v>7.0311259159999997</v>
      </c>
      <c r="C23" s="9">
        <v>0.95377294599999995</v>
      </c>
      <c r="D23" s="9">
        <v>6781.0730830000002</v>
      </c>
      <c r="E23" s="9">
        <v>0.980346834</v>
      </c>
      <c r="F23" s="9">
        <v>6721.8033130000003</v>
      </c>
      <c r="G23" s="9">
        <v>3517</v>
      </c>
      <c r="H23" s="9">
        <v>83.259709999999998</v>
      </c>
    </row>
    <row r="24" spans="1:8" x14ac:dyDescent="0.25">
      <c r="A24" s="9" t="s">
        <v>50</v>
      </c>
      <c r="B24" s="9">
        <v>5.4140070339999999</v>
      </c>
      <c r="C24" s="9">
        <v>0.84981382800000005</v>
      </c>
      <c r="D24" s="9">
        <v>6908.5611879999997</v>
      </c>
      <c r="E24" s="9">
        <v>0.97532162200000005</v>
      </c>
      <c r="F24" s="9">
        <v>6897.4583329999996</v>
      </c>
      <c r="G24" s="9">
        <v>2933</v>
      </c>
      <c r="H24" s="9">
        <v>89.578299999999999</v>
      </c>
    </row>
    <row r="25" spans="1:8" x14ac:dyDescent="0.25">
      <c r="A25" s="9" t="s">
        <v>77</v>
      </c>
      <c r="B25" s="9">
        <v>5.6222348569999996</v>
      </c>
      <c r="C25" s="9">
        <v>0.88620775500000004</v>
      </c>
      <c r="D25" s="9">
        <v>5297.5225540000001</v>
      </c>
      <c r="E25" s="9">
        <v>0.98688747499999996</v>
      </c>
      <c r="F25" s="9">
        <v>5434.546875</v>
      </c>
      <c r="G25" s="9">
        <v>2589</v>
      </c>
      <c r="H25" s="9">
        <v>75.189359999999994</v>
      </c>
    </row>
    <row r="26" spans="1:8" x14ac:dyDescent="0.25">
      <c r="A26" s="9" t="s">
        <v>51</v>
      </c>
      <c r="B26" s="9">
        <v>7.1840152960000001</v>
      </c>
      <c r="C26" s="9">
        <v>0.96160664299999998</v>
      </c>
      <c r="D26" s="9">
        <v>8087.2469430000001</v>
      </c>
      <c r="E26" s="9">
        <v>0.97362337499999996</v>
      </c>
      <c r="F26" s="9">
        <v>8055.568182</v>
      </c>
      <c r="G26" s="9">
        <v>3929</v>
      </c>
      <c r="H26" s="9">
        <v>94.030730000000005</v>
      </c>
    </row>
    <row r="27" spans="1:8" x14ac:dyDescent="0.25">
      <c r="A27" s="9" t="s">
        <v>52</v>
      </c>
      <c r="B27" s="9">
        <v>6.0734196359999997</v>
      </c>
      <c r="C27" s="9">
        <v>0.93185737899999999</v>
      </c>
      <c r="D27" s="9">
        <v>6343.7565269999996</v>
      </c>
      <c r="E27" s="9">
        <v>0.983198134</v>
      </c>
      <c r="F27" s="9">
        <v>6405.975676</v>
      </c>
      <c r="G27" s="9">
        <v>2953</v>
      </c>
      <c r="H27" s="9">
        <v>95.07253</v>
      </c>
    </row>
    <row r="28" spans="1:8" x14ac:dyDescent="0.25">
      <c r="A28" s="9" t="s">
        <v>53</v>
      </c>
      <c r="B28" s="9">
        <v>8.4927087320000005</v>
      </c>
      <c r="C28" s="9">
        <v>0.98044114299999996</v>
      </c>
      <c r="D28" s="9">
        <v>15983.023380000001</v>
      </c>
      <c r="E28" s="9">
        <v>0.95187452400000006</v>
      </c>
      <c r="F28" s="9">
        <v>14738.940130000001</v>
      </c>
      <c r="G28" s="9">
        <v>7103</v>
      </c>
      <c r="H28" s="9">
        <v>151.93817000000001</v>
      </c>
    </row>
    <row r="29" spans="1:8" x14ac:dyDescent="0.25">
      <c r="A29" s="9" t="s">
        <v>54</v>
      </c>
      <c r="B29" s="9">
        <v>5.2922227189999997</v>
      </c>
      <c r="C29" s="9">
        <v>0.89385618899999997</v>
      </c>
      <c r="D29" s="9">
        <v>4140.2323640000004</v>
      </c>
      <c r="E29" s="9">
        <v>0.98662915299999998</v>
      </c>
      <c r="F29" s="9">
        <v>4231.0631069999999</v>
      </c>
      <c r="G29" s="9">
        <v>1816</v>
      </c>
      <c r="H29" s="9">
        <v>76.464939999999999</v>
      </c>
    </row>
    <row r="30" spans="1:8" x14ac:dyDescent="0.25">
      <c r="A30" s="9" t="s">
        <v>55</v>
      </c>
      <c r="B30" s="9">
        <v>6.9198739619999996</v>
      </c>
      <c r="C30" s="9">
        <v>0.94953032299999995</v>
      </c>
      <c r="D30" s="9">
        <v>8746.0177160000003</v>
      </c>
      <c r="E30" s="9">
        <v>0.966567764</v>
      </c>
      <c r="F30" s="9">
        <v>8727.0545810000003</v>
      </c>
      <c r="G30" s="9">
        <v>3878</v>
      </c>
      <c r="H30" s="9">
        <v>98.502470000000002</v>
      </c>
    </row>
    <row r="31" spans="1:8" x14ac:dyDescent="0.25">
      <c r="A31" s="9" t="s">
        <v>56</v>
      </c>
      <c r="B31" s="9">
        <v>5.5528956440000004</v>
      </c>
      <c r="C31" s="9">
        <v>0.92930096900000003</v>
      </c>
      <c r="D31" s="9">
        <v>4464.517758</v>
      </c>
      <c r="E31" s="9">
        <v>0.98790356700000004</v>
      </c>
      <c r="F31" s="9">
        <v>4418.1333329999998</v>
      </c>
      <c r="G31" s="9">
        <v>2235</v>
      </c>
      <c r="H31" s="9">
        <v>80.856579999999994</v>
      </c>
    </row>
    <row r="32" spans="1:8" x14ac:dyDescent="0.25">
      <c r="A32" s="9" t="s">
        <v>78</v>
      </c>
      <c r="B32" s="9">
        <v>3.3527805850000001</v>
      </c>
      <c r="C32" s="9">
        <v>0.59530053199999999</v>
      </c>
      <c r="D32" s="9">
        <v>4303.7844459999997</v>
      </c>
      <c r="E32" s="9">
        <v>0.99035298599999999</v>
      </c>
      <c r="F32" s="9">
        <v>4397.746032</v>
      </c>
      <c r="G32" s="9">
        <v>1739</v>
      </c>
      <c r="H32" s="9">
        <v>76.386669999999995</v>
      </c>
    </row>
    <row r="33" spans="1:8" x14ac:dyDescent="0.25">
      <c r="A33" s="9" t="s">
        <v>87</v>
      </c>
      <c r="B33" s="9">
        <v>6.6335194709999996</v>
      </c>
      <c r="C33" s="9">
        <v>0.966745674</v>
      </c>
      <c r="D33" s="9">
        <v>4767.519886</v>
      </c>
      <c r="E33" s="9">
        <v>0.986894987</v>
      </c>
      <c r="F33" s="9">
        <v>4734.8323350000001</v>
      </c>
      <c r="G33" s="9">
        <v>2534</v>
      </c>
      <c r="H33" s="9">
        <v>68.241020000000006</v>
      </c>
    </row>
    <row r="34" spans="1:8" x14ac:dyDescent="0.25">
      <c r="A34" s="9" t="s">
        <v>88</v>
      </c>
      <c r="B34" s="9">
        <v>6.0205084639999997</v>
      </c>
      <c r="C34" s="9">
        <v>0.94451819199999998</v>
      </c>
      <c r="D34" s="9">
        <v>4283.400654</v>
      </c>
      <c r="E34" s="9">
        <v>0.98625233999999995</v>
      </c>
      <c r="F34" s="9">
        <v>4324.4597700000004</v>
      </c>
      <c r="G34" s="9">
        <v>2063</v>
      </c>
      <c r="H34" s="9">
        <v>73.939449999999994</v>
      </c>
    </row>
    <row r="35" spans="1:8" x14ac:dyDescent="0.25">
      <c r="A35" s="9" t="s">
        <v>89</v>
      </c>
      <c r="B35" s="9">
        <v>6.362240366</v>
      </c>
      <c r="C35" s="9">
        <v>0.94715249700000004</v>
      </c>
      <c r="D35" s="9">
        <v>4410.6933079999999</v>
      </c>
      <c r="E35" s="9">
        <v>0.98877535599999999</v>
      </c>
      <c r="F35" s="9">
        <v>4353.6864690000002</v>
      </c>
      <c r="G35" s="9">
        <v>2304</v>
      </c>
      <c r="H35" s="9">
        <v>85.507949999999994</v>
      </c>
    </row>
    <row r="36" spans="1:8" x14ac:dyDescent="0.25">
      <c r="A36" s="9" t="s">
        <v>90</v>
      </c>
      <c r="B36" s="9">
        <v>8.806367346</v>
      </c>
      <c r="C36" s="9">
        <v>0.98441803400000005</v>
      </c>
      <c r="D36" s="9">
        <v>16019.403259999999</v>
      </c>
      <c r="E36" s="9">
        <v>0.947588863</v>
      </c>
      <c r="F36" s="9">
        <v>15406.437610000001</v>
      </c>
      <c r="G36" s="9">
        <v>7464</v>
      </c>
      <c r="H36" s="9">
        <v>149.45835</v>
      </c>
    </row>
    <row r="37" spans="1:8" x14ac:dyDescent="0.25">
      <c r="A37" s="9" t="s">
        <v>91</v>
      </c>
      <c r="B37" s="9">
        <v>5.9610429659999999</v>
      </c>
      <c r="C37" s="9">
        <v>0.93482305600000004</v>
      </c>
      <c r="D37" s="9">
        <v>3730.901112</v>
      </c>
      <c r="E37" s="9">
        <v>0.98777985400000001</v>
      </c>
      <c r="F37" s="9">
        <v>3857.7692310000002</v>
      </c>
      <c r="G37" s="9">
        <v>1882</v>
      </c>
      <c r="H37" s="9">
        <v>71.012209999999996</v>
      </c>
    </row>
    <row r="38" spans="1:8" x14ac:dyDescent="0.25">
      <c r="A38" s="9" t="s">
        <v>92</v>
      </c>
      <c r="B38" s="9">
        <v>6.6742995909999996</v>
      </c>
      <c r="C38" s="9">
        <v>0.934635946</v>
      </c>
      <c r="D38" s="9">
        <v>8044.0182160000004</v>
      </c>
      <c r="E38" s="9">
        <v>0.96785234099999995</v>
      </c>
      <c r="F38" s="9">
        <v>7850.7923499999997</v>
      </c>
      <c r="G38" s="9">
        <v>3821</v>
      </c>
      <c r="H38" s="9">
        <v>87.952100000000002</v>
      </c>
    </row>
    <row r="39" spans="1:8" x14ac:dyDescent="0.25">
      <c r="A39" s="9" t="s">
        <v>93</v>
      </c>
      <c r="B39" s="9">
        <v>5.5211231869999997</v>
      </c>
      <c r="C39" s="9">
        <v>0.89513881399999995</v>
      </c>
      <c r="D39" s="9">
        <v>5031.8282129999998</v>
      </c>
      <c r="E39" s="9">
        <v>0.98339833700000001</v>
      </c>
      <c r="F39" s="9">
        <v>4976.5213409999997</v>
      </c>
      <c r="G39" s="9">
        <v>2426</v>
      </c>
      <c r="H39" s="9">
        <v>77.231440000000006</v>
      </c>
    </row>
    <row r="40" spans="1:8" x14ac:dyDescent="0.25">
      <c r="A40" s="9" t="s">
        <v>94</v>
      </c>
      <c r="B40" s="9">
        <v>4.3941306019999997</v>
      </c>
      <c r="C40" s="9">
        <v>0.88576645700000001</v>
      </c>
      <c r="D40" s="9">
        <v>2531.741974</v>
      </c>
      <c r="E40" s="9">
        <v>0.99452088500000002</v>
      </c>
      <c r="F40" s="9">
        <v>2546.2352940000001</v>
      </c>
      <c r="G40" s="9">
        <v>1117</v>
      </c>
      <c r="H40" s="9">
        <v>58.24044</v>
      </c>
    </row>
    <row r="41" spans="1:8" x14ac:dyDescent="0.25">
      <c r="A41" s="9" t="s">
        <v>95</v>
      </c>
      <c r="B41" s="9">
        <v>8.3791631859999995</v>
      </c>
      <c r="C41" s="9">
        <v>0.98120647400000005</v>
      </c>
      <c r="D41" s="9">
        <v>14763.670609999999</v>
      </c>
      <c r="E41" s="9">
        <v>0.95326072100000003</v>
      </c>
      <c r="F41" s="9">
        <v>13898.2093</v>
      </c>
      <c r="G41" s="9">
        <v>6707</v>
      </c>
      <c r="H41" s="9">
        <v>162.79920999999999</v>
      </c>
    </row>
    <row r="42" spans="1:8" x14ac:dyDescent="0.25">
      <c r="A42" s="9" t="s">
        <v>96</v>
      </c>
      <c r="B42" s="9">
        <v>7.7285177919999999</v>
      </c>
      <c r="C42" s="9">
        <v>0.98474873699999999</v>
      </c>
      <c r="D42" s="9">
        <v>8589.2439740000009</v>
      </c>
      <c r="E42" s="9">
        <v>0.97463009199999995</v>
      </c>
      <c r="F42" s="9">
        <v>8447.8095240000002</v>
      </c>
      <c r="G42" s="9">
        <v>4378</v>
      </c>
      <c r="H42" s="9">
        <v>118.54177</v>
      </c>
    </row>
    <row r="43" spans="1:8" x14ac:dyDescent="0.25">
      <c r="A43" s="9" t="s">
        <v>79</v>
      </c>
      <c r="B43" s="9">
        <v>5.007494769</v>
      </c>
      <c r="C43" s="9">
        <v>0.91468186500000004</v>
      </c>
      <c r="D43" s="9">
        <v>3399.2150689999999</v>
      </c>
      <c r="E43" s="9">
        <v>0.98891081400000003</v>
      </c>
      <c r="F43" s="9">
        <v>3679.7913669999998</v>
      </c>
      <c r="G43" s="9">
        <v>1392</v>
      </c>
      <c r="H43" s="9">
        <v>68.873599999999996</v>
      </c>
    </row>
    <row r="44" spans="1:8" x14ac:dyDescent="0.25">
      <c r="A44" s="9" t="s">
        <v>97</v>
      </c>
      <c r="B44" s="9">
        <v>6.5226302269999996</v>
      </c>
      <c r="C44" s="9">
        <v>0.96140270900000002</v>
      </c>
      <c r="D44" s="9">
        <v>5063.4676820000004</v>
      </c>
      <c r="E44" s="9">
        <v>0.98679013500000001</v>
      </c>
      <c r="F44" s="9">
        <v>5167.9230770000004</v>
      </c>
      <c r="G44" s="9">
        <v>2666</v>
      </c>
      <c r="H44" s="9">
        <v>87.035020000000003</v>
      </c>
    </row>
    <row r="45" spans="1:8" x14ac:dyDescent="0.25">
      <c r="A45" s="9" t="s">
        <v>98</v>
      </c>
      <c r="B45" s="9">
        <v>9.3024740179999998</v>
      </c>
      <c r="C45" s="9">
        <v>0.98420893300000001</v>
      </c>
      <c r="D45" s="9">
        <v>26276.89919</v>
      </c>
      <c r="E45" s="9">
        <v>0.92997930699999998</v>
      </c>
      <c r="F45" s="9">
        <v>24658</v>
      </c>
      <c r="G45" s="9">
        <v>11260</v>
      </c>
      <c r="H45" s="9">
        <v>189.31398999999999</v>
      </c>
    </row>
    <row r="46" spans="1:8" x14ac:dyDescent="0.25">
      <c r="A46" s="9" t="s">
        <v>99</v>
      </c>
      <c r="B46" s="9">
        <v>8.932509048</v>
      </c>
      <c r="C46" s="9">
        <v>0.98674138600000005</v>
      </c>
      <c r="D46" s="9">
        <v>17880.24901</v>
      </c>
      <c r="E46" s="9">
        <v>0.94907565800000004</v>
      </c>
      <c r="F46" s="9">
        <v>16981.263330000002</v>
      </c>
      <c r="G46" s="9">
        <v>8251</v>
      </c>
      <c r="H46" s="9">
        <v>166.33707000000001</v>
      </c>
    </row>
    <row r="47" spans="1:8" x14ac:dyDescent="0.25">
      <c r="A47" s="9" t="s">
        <v>100</v>
      </c>
      <c r="B47" s="9">
        <v>9.2974035760000007</v>
      </c>
      <c r="C47" s="9">
        <v>0.98994528999999998</v>
      </c>
      <c r="D47" s="9">
        <v>20565.068790000001</v>
      </c>
      <c r="E47" s="9">
        <v>0.93135376299999995</v>
      </c>
      <c r="F47" s="9">
        <v>19607.862499999999</v>
      </c>
      <c r="G47" s="9">
        <v>9134</v>
      </c>
      <c r="H47" s="9">
        <v>179.75497999999999</v>
      </c>
    </row>
    <row r="48" spans="1:8" x14ac:dyDescent="0.25">
      <c r="A48" s="9" t="s">
        <v>101</v>
      </c>
      <c r="B48" s="9">
        <v>6.5644898070000002</v>
      </c>
      <c r="C48" s="9">
        <v>0.87946590499999999</v>
      </c>
      <c r="D48" s="9">
        <v>12696.811600000001</v>
      </c>
      <c r="E48" s="9">
        <v>0.96609134699999999</v>
      </c>
      <c r="F48" s="9">
        <v>12010.716420000001</v>
      </c>
      <c r="G48" s="9">
        <v>5848</v>
      </c>
      <c r="H48" s="9">
        <v>141.58516</v>
      </c>
    </row>
    <row r="49" spans="1:8" x14ac:dyDescent="0.25">
      <c r="A49" s="9" t="s">
        <v>102</v>
      </c>
      <c r="B49" s="9">
        <v>5.9374231550000003</v>
      </c>
      <c r="C49" s="9">
        <v>0.91637818400000004</v>
      </c>
      <c r="D49" s="9">
        <v>5383.1603480000003</v>
      </c>
      <c r="E49" s="9">
        <v>0.98676846699999998</v>
      </c>
      <c r="F49" s="9">
        <v>5203.1443300000001</v>
      </c>
      <c r="G49" s="9">
        <v>2765</v>
      </c>
      <c r="H49" s="9">
        <v>92.310820000000007</v>
      </c>
    </row>
    <row r="50" spans="1:8" x14ac:dyDescent="0.25">
      <c r="A50" s="9" t="s">
        <v>103</v>
      </c>
      <c r="B50" s="9">
        <v>6.432493558</v>
      </c>
      <c r="C50" s="9">
        <v>0.93790830999999997</v>
      </c>
      <c r="D50" s="9">
        <v>5698.220061</v>
      </c>
      <c r="E50" s="9">
        <v>0.98399214199999996</v>
      </c>
      <c r="F50" s="9">
        <v>5689.8794330000001</v>
      </c>
      <c r="G50" s="9">
        <v>3092</v>
      </c>
      <c r="H50" s="9">
        <v>76.379580000000004</v>
      </c>
    </row>
    <row r="51" spans="1:8" x14ac:dyDescent="0.25">
      <c r="A51" s="9" t="s">
        <v>104</v>
      </c>
      <c r="B51" s="9">
        <v>8.2009359370000006</v>
      </c>
      <c r="C51" s="9">
        <v>0.97923426099999999</v>
      </c>
      <c r="D51" s="9">
        <v>12332.86665</v>
      </c>
      <c r="E51" s="9">
        <v>0.95769457000000002</v>
      </c>
      <c r="F51" s="9">
        <v>11715.49394</v>
      </c>
      <c r="G51" s="9">
        <v>5941</v>
      </c>
      <c r="H51" s="9">
        <v>118.25051000000001</v>
      </c>
    </row>
    <row r="52" spans="1:8" x14ac:dyDescent="0.25">
      <c r="A52" s="9" t="s">
        <v>105</v>
      </c>
      <c r="B52" s="9">
        <v>6.9389283410000004</v>
      </c>
      <c r="C52" s="9">
        <v>0.96148034299999996</v>
      </c>
      <c r="D52" s="9">
        <v>7147.0803690000002</v>
      </c>
      <c r="E52" s="9">
        <v>0.97806573100000005</v>
      </c>
      <c r="F52" s="9">
        <v>6959.7804880000003</v>
      </c>
      <c r="G52" s="9">
        <v>3521</v>
      </c>
      <c r="H52" s="9">
        <v>87.880120000000005</v>
      </c>
    </row>
    <row r="53" spans="1:8" x14ac:dyDescent="0.25">
      <c r="A53" s="9" t="s">
        <v>106</v>
      </c>
      <c r="B53" s="9">
        <v>7.5271959229999998</v>
      </c>
      <c r="C53" s="9">
        <v>0.95927390400000001</v>
      </c>
      <c r="D53" s="9">
        <v>10734.553470000001</v>
      </c>
      <c r="E53" s="9">
        <v>0.963711384</v>
      </c>
      <c r="F53" s="9">
        <v>10257.139660000001</v>
      </c>
      <c r="G53" s="9">
        <v>5001</v>
      </c>
      <c r="H53" s="9">
        <v>100.29044</v>
      </c>
    </row>
    <row r="54" spans="1:8" x14ac:dyDescent="0.25">
      <c r="A54" s="9" t="s">
        <v>80</v>
      </c>
      <c r="B54" s="9">
        <v>8.3785716699999995</v>
      </c>
      <c r="C54" s="9">
        <v>0.97679347900000002</v>
      </c>
      <c r="D54" s="9">
        <v>14439.35592</v>
      </c>
      <c r="E54" s="9">
        <v>0.94326763700000005</v>
      </c>
      <c r="F54" s="9">
        <v>13722.0065</v>
      </c>
      <c r="G54" s="9">
        <v>6324</v>
      </c>
      <c r="H54" s="9">
        <v>130.83962</v>
      </c>
    </row>
    <row r="55" spans="1:8" x14ac:dyDescent="0.25">
      <c r="A55" s="9" t="s">
        <v>107</v>
      </c>
      <c r="B55" s="9">
        <v>6.9197458440000004</v>
      </c>
      <c r="C55" s="9">
        <v>0.95421337500000003</v>
      </c>
      <c r="D55" s="9">
        <v>8390.5427350000009</v>
      </c>
      <c r="E55" s="9">
        <v>0.97650216400000001</v>
      </c>
      <c r="F55" s="9">
        <v>8209.0583939999997</v>
      </c>
      <c r="G55" s="9">
        <v>4013</v>
      </c>
      <c r="H55" s="9">
        <v>105.86109999999999</v>
      </c>
    </row>
    <row r="56" spans="1:8" x14ac:dyDescent="0.25">
      <c r="A56" s="9" t="s">
        <v>81</v>
      </c>
      <c r="B56" s="9">
        <v>5.9144277770000002</v>
      </c>
      <c r="C56" s="9">
        <v>0.95350991200000002</v>
      </c>
      <c r="D56" s="9">
        <v>3913.417872</v>
      </c>
      <c r="E56" s="9">
        <v>0.98925526699999999</v>
      </c>
      <c r="F56" s="9">
        <v>4047.25</v>
      </c>
      <c r="G56" s="9">
        <v>1858</v>
      </c>
      <c r="H56" s="9">
        <v>72.44547</v>
      </c>
    </row>
    <row r="57" spans="1:8" x14ac:dyDescent="0.25">
      <c r="A57" s="9" t="s">
        <v>82</v>
      </c>
      <c r="B57" s="9">
        <v>7.7159999590000004</v>
      </c>
      <c r="C57" s="9">
        <v>0.97629116400000004</v>
      </c>
      <c r="D57" s="9">
        <v>10397.14212</v>
      </c>
      <c r="E57" s="9">
        <v>0.96962718699999995</v>
      </c>
      <c r="F57" s="9">
        <v>10115.820159999999</v>
      </c>
      <c r="G57" s="9">
        <v>5089</v>
      </c>
      <c r="H57" s="9">
        <v>130.31787</v>
      </c>
    </row>
    <row r="58" spans="1:8" x14ac:dyDescent="0.25">
      <c r="A58" s="9" t="s">
        <v>83</v>
      </c>
      <c r="B58" s="9">
        <v>7.0361477810000004</v>
      </c>
      <c r="C58" s="9">
        <v>0.95100761300000003</v>
      </c>
      <c r="D58" s="9">
        <v>8183.135182</v>
      </c>
      <c r="E58" s="9">
        <v>0.97371304700000005</v>
      </c>
      <c r="F58" s="9">
        <v>7924.5600679999998</v>
      </c>
      <c r="G58" s="9">
        <v>4070</v>
      </c>
      <c r="H58" s="9">
        <v>101.24334</v>
      </c>
    </row>
    <row r="59" spans="1:8" x14ac:dyDescent="0.25">
      <c r="A59" s="9" t="s">
        <v>84</v>
      </c>
      <c r="B59" s="9">
        <v>8.3353534029999992</v>
      </c>
      <c r="C59" s="9">
        <v>0.98766248800000001</v>
      </c>
      <c r="D59" s="9">
        <v>11565.38818</v>
      </c>
      <c r="E59" s="9">
        <v>0.96178029700000001</v>
      </c>
      <c r="F59" s="9">
        <v>11565.036990000001</v>
      </c>
      <c r="G59" s="9">
        <v>5539</v>
      </c>
      <c r="H59" s="9">
        <v>139.28193999999999</v>
      </c>
    </row>
    <row r="60" spans="1:8" x14ac:dyDescent="0.25">
      <c r="A60" s="9" t="s">
        <v>85</v>
      </c>
      <c r="B60" s="9">
        <v>7.9653208539999998</v>
      </c>
      <c r="C60" s="9">
        <v>0.98060041099999995</v>
      </c>
      <c r="D60" s="9">
        <v>10540.88127</v>
      </c>
      <c r="E60" s="9">
        <v>0.96760517199999996</v>
      </c>
      <c r="F60" s="9">
        <v>10260.36614</v>
      </c>
      <c r="G60" s="9">
        <v>5242</v>
      </c>
      <c r="H60" s="9">
        <v>120.33028</v>
      </c>
    </row>
    <row r="61" spans="1:8" x14ac:dyDescent="0.25">
      <c r="A61" s="9" t="s">
        <v>86</v>
      </c>
      <c r="B61" s="9">
        <v>6.867160953</v>
      </c>
      <c r="C61" s="9">
        <v>0.95585320600000001</v>
      </c>
      <c r="D61" s="9">
        <v>6342.7047739999998</v>
      </c>
      <c r="E61" s="9">
        <v>0.97718189300000002</v>
      </c>
      <c r="F61" s="9">
        <v>6536.9207649999998</v>
      </c>
      <c r="G61" s="9">
        <v>2998</v>
      </c>
      <c r="H61" s="9">
        <v>79.20126000000000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01AD9-9CCD-4DCC-82DB-3729FF5D4D9A}">
  <dimension ref="A1:CJ22"/>
  <sheetViews>
    <sheetView tabSelected="1" zoomScale="85" zoomScaleNormal="85" workbookViewId="0">
      <selection activeCell="I32" sqref="I32"/>
    </sheetView>
  </sheetViews>
  <sheetFormatPr defaultRowHeight="13.8" x14ac:dyDescent="0.25"/>
  <cols>
    <col min="4" max="8" width="9" bestFit="1" customWidth="1"/>
    <col min="9" max="9" width="11.6640625" bestFit="1" customWidth="1"/>
    <col min="10" max="13" width="12.77734375" bestFit="1" customWidth="1"/>
    <col min="14" max="14" width="11.6640625" bestFit="1" customWidth="1"/>
    <col min="15" max="17" width="12.77734375" bestFit="1" customWidth="1"/>
    <col min="18" max="18" width="9" bestFit="1" customWidth="1"/>
    <col min="19" max="19" width="10.5546875" bestFit="1" customWidth="1"/>
    <col min="20" max="20" width="12.77734375" bestFit="1" customWidth="1"/>
    <col min="21" max="26" width="11.6640625" bestFit="1" customWidth="1"/>
    <col min="27" max="28" width="12.77734375" bestFit="1" customWidth="1"/>
    <col min="29" max="29" width="11.6640625" bestFit="1" customWidth="1"/>
    <col min="30" max="31" width="10.5546875" bestFit="1" customWidth="1"/>
    <col min="32" max="34" width="12.77734375" bestFit="1" customWidth="1"/>
    <col min="35" max="35" width="11.6640625" bestFit="1" customWidth="1"/>
    <col min="36" max="37" width="12.77734375" bestFit="1" customWidth="1"/>
    <col min="38" max="43" width="11.6640625" bestFit="1" customWidth="1"/>
    <col min="44" max="44" width="12.77734375" bestFit="1" customWidth="1"/>
    <col min="45" max="46" width="11.6640625" bestFit="1" customWidth="1"/>
    <col min="47" max="47" width="12.77734375" bestFit="1" customWidth="1"/>
    <col min="48" max="48" width="11.6640625" bestFit="1" customWidth="1"/>
    <col min="49" max="49" width="12.77734375" bestFit="1" customWidth="1"/>
    <col min="50" max="52" width="9" bestFit="1" customWidth="1"/>
    <col min="53" max="55" width="11.6640625" bestFit="1" customWidth="1"/>
    <col min="56" max="56" width="12.77734375" bestFit="1" customWidth="1"/>
    <col min="57" max="57" width="9" bestFit="1" customWidth="1"/>
    <col min="58" max="58" width="12.77734375" bestFit="1" customWidth="1"/>
    <col min="59" max="59" width="10.5546875" bestFit="1" customWidth="1"/>
    <col min="60" max="61" width="11.6640625" bestFit="1" customWidth="1"/>
    <col min="62" max="63" width="9" bestFit="1" customWidth="1"/>
    <col min="64" max="64" width="12.77734375" bestFit="1" customWidth="1"/>
    <col min="65" max="66" width="11.6640625" bestFit="1" customWidth="1"/>
    <col min="67" max="67" width="12.77734375" bestFit="1" customWidth="1"/>
    <col min="68" max="68" width="9" bestFit="1" customWidth="1"/>
    <col min="69" max="80" width="12.77734375" bestFit="1" customWidth="1"/>
  </cols>
  <sheetData>
    <row r="1" spans="1:88" s="8" customFormat="1" x14ac:dyDescent="0.25">
      <c r="A1" s="7" t="s">
        <v>40</v>
      </c>
      <c r="B1" s="7" t="s">
        <v>41</v>
      </c>
      <c r="C1" s="7" t="s">
        <v>42</v>
      </c>
      <c r="D1" s="7" t="s">
        <v>43</v>
      </c>
      <c r="E1" s="7" t="s">
        <v>44</v>
      </c>
      <c r="F1" s="7" t="s">
        <v>127</v>
      </c>
      <c r="G1" s="7" t="s">
        <v>46</v>
      </c>
      <c r="H1" s="7" t="s">
        <v>47</v>
      </c>
      <c r="I1" s="7" t="s">
        <v>48</v>
      </c>
      <c r="J1" s="7" t="s">
        <v>49</v>
      </c>
      <c r="K1" s="7" t="s">
        <v>50</v>
      </c>
      <c r="L1" s="7" t="s">
        <v>51</v>
      </c>
      <c r="M1" s="7" t="s">
        <v>52</v>
      </c>
      <c r="N1" s="7" t="s">
        <v>53</v>
      </c>
      <c r="O1" s="7" t="s">
        <v>54</v>
      </c>
      <c r="P1" s="7" t="s">
        <v>55</v>
      </c>
      <c r="Q1" s="7" t="s">
        <v>56</v>
      </c>
      <c r="R1" s="7" t="s">
        <v>57</v>
      </c>
      <c r="S1" s="7" t="s">
        <v>58</v>
      </c>
      <c r="T1" s="7" t="s">
        <v>59</v>
      </c>
      <c r="U1" s="7" t="s">
        <v>60</v>
      </c>
      <c r="V1" s="7" t="s">
        <v>61</v>
      </c>
      <c r="W1" s="7" t="s">
        <v>62</v>
      </c>
      <c r="X1" s="7" t="s">
        <v>63</v>
      </c>
      <c r="Y1" s="7" t="s">
        <v>64</v>
      </c>
      <c r="Z1" s="7" t="s">
        <v>65</v>
      </c>
      <c r="AA1" s="7" t="s">
        <v>66</v>
      </c>
      <c r="AB1" s="7" t="s">
        <v>67</v>
      </c>
      <c r="AC1" s="7" t="s">
        <v>68</v>
      </c>
      <c r="AD1" s="7" t="s">
        <v>69</v>
      </c>
      <c r="AE1" s="7" t="s">
        <v>70</v>
      </c>
      <c r="AF1" s="7" t="s">
        <v>71</v>
      </c>
      <c r="AG1" s="7" t="s">
        <v>72</v>
      </c>
      <c r="AH1" s="7" t="s">
        <v>73</v>
      </c>
      <c r="AI1" s="7" t="s">
        <v>74</v>
      </c>
      <c r="AJ1" s="7" t="s">
        <v>75</v>
      </c>
      <c r="AK1" s="7" t="s">
        <v>76</v>
      </c>
      <c r="AL1" s="7" t="s">
        <v>77</v>
      </c>
      <c r="AM1" s="7" t="s">
        <v>78</v>
      </c>
      <c r="AN1" s="7" t="s">
        <v>79</v>
      </c>
      <c r="AO1" s="7" t="s">
        <v>80</v>
      </c>
      <c r="AP1" s="7" t="s">
        <v>81</v>
      </c>
      <c r="AQ1" s="7" t="s">
        <v>82</v>
      </c>
      <c r="AR1" s="7" t="s">
        <v>83</v>
      </c>
      <c r="AS1" s="7" t="s">
        <v>84</v>
      </c>
      <c r="AT1" s="7" t="s">
        <v>85</v>
      </c>
      <c r="AU1" s="7" t="s">
        <v>86</v>
      </c>
      <c r="AV1" s="7" t="s">
        <v>87</v>
      </c>
      <c r="AW1" s="7" t="s">
        <v>88</v>
      </c>
      <c r="AX1" s="7" t="s">
        <v>89</v>
      </c>
      <c r="AY1" s="7" t="s">
        <v>90</v>
      </c>
      <c r="AZ1" s="7" t="s">
        <v>91</v>
      </c>
      <c r="BA1" s="7" t="s">
        <v>92</v>
      </c>
      <c r="BB1" s="7" t="s">
        <v>93</v>
      </c>
      <c r="BC1" s="7" t="s">
        <v>94</v>
      </c>
      <c r="BD1" s="7" t="s">
        <v>95</v>
      </c>
      <c r="BE1" s="7" t="s">
        <v>96</v>
      </c>
      <c r="BF1" s="7" t="s">
        <v>97</v>
      </c>
      <c r="BG1" s="7" t="s">
        <v>98</v>
      </c>
      <c r="BH1" s="7" t="s">
        <v>99</v>
      </c>
      <c r="BI1" s="7" t="s">
        <v>100</v>
      </c>
      <c r="BJ1" s="7" t="s">
        <v>101</v>
      </c>
      <c r="BK1" s="7" t="s">
        <v>102</v>
      </c>
      <c r="BL1" s="7" t="s">
        <v>103</v>
      </c>
      <c r="BM1" s="7" t="s">
        <v>104</v>
      </c>
      <c r="BN1" s="7" t="s">
        <v>105</v>
      </c>
      <c r="BO1" s="7" t="s">
        <v>106</v>
      </c>
      <c r="BP1" s="7" t="s">
        <v>107</v>
      </c>
      <c r="BQ1" s="7" t="s">
        <v>108</v>
      </c>
      <c r="BR1" s="7" t="s">
        <v>109</v>
      </c>
      <c r="BS1" s="7" t="s">
        <v>110</v>
      </c>
      <c r="BT1" s="7" t="s">
        <v>111</v>
      </c>
      <c r="BU1" s="7" t="s">
        <v>112</v>
      </c>
      <c r="BV1" s="7" t="s">
        <v>113</v>
      </c>
      <c r="BW1" s="7" t="s">
        <v>114</v>
      </c>
      <c r="BX1" s="7" t="s">
        <v>115</v>
      </c>
      <c r="BY1" s="7" t="s">
        <v>116</v>
      </c>
      <c r="BZ1" s="7" t="s">
        <v>117</v>
      </c>
      <c r="CA1" s="7" t="s">
        <v>118</v>
      </c>
      <c r="CB1" s="7" t="s">
        <v>119</v>
      </c>
      <c r="CC1" s="7" t="s">
        <v>120</v>
      </c>
      <c r="CD1" s="7" t="s">
        <v>121</v>
      </c>
      <c r="CE1" s="7" t="s">
        <v>122</v>
      </c>
      <c r="CF1" s="7" t="s">
        <v>123</v>
      </c>
      <c r="CG1" s="7" t="s">
        <v>124</v>
      </c>
      <c r="CH1" s="7" t="s">
        <v>125</v>
      </c>
      <c r="CI1" s="7" t="s">
        <v>126</v>
      </c>
      <c r="CJ1" s="6"/>
    </row>
    <row r="2" spans="1:88" s="8" customFormat="1" x14ac:dyDescent="0.25">
      <c r="A2" s="6" t="s">
        <v>128</v>
      </c>
      <c r="B2" s="6" t="s">
        <v>1</v>
      </c>
      <c r="C2" s="6" t="s">
        <v>129</v>
      </c>
      <c r="D2" s="6">
        <v>2.0037896679079399</v>
      </c>
      <c r="E2" s="6">
        <v>1.9755594539466499</v>
      </c>
      <c r="F2" s="6">
        <v>2.3072459601481601E-2</v>
      </c>
      <c r="G2" s="6">
        <v>125.03524</v>
      </c>
      <c r="H2" s="6">
        <v>74.343500000000006</v>
      </c>
      <c r="I2" s="6">
        <v>74679.904254977402</v>
      </c>
      <c r="J2" s="6">
        <v>300373.65838884102</v>
      </c>
      <c r="K2" s="6">
        <v>791107.65983837005</v>
      </c>
      <c r="L2" s="6">
        <v>314697.56348297</v>
      </c>
      <c r="M2" s="6">
        <v>287244.88879356202</v>
      </c>
      <c r="N2" s="6">
        <v>450157.78684846399</v>
      </c>
      <c r="O2" s="6">
        <v>54292.632999871501</v>
      </c>
      <c r="P2" s="6">
        <v>369254.84370856901</v>
      </c>
      <c r="Q2" s="6">
        <v>229865.263000126</v>
      </c>
      <c r="R2" s="6">
        <v>2160796.6546150702</v>
      </c>
      <c r="S2" s="6">
        <v>1885391.76189219</v>
      </c>
      <c r="T2" s="6">
        <v>274830.18943558098</v>
      </c>
      <c r="U2" s="6">
        <v>1743.3981388116599</v>
      </c>
      <c r="V2" s="6">
        <v>92975.931415586907</v>
      </c>
      <c r="W2" s="6">
        <v>754850.88917733799</v>
      </c>
      <c r="X2" s="6">
        <v>1486539.96021919</v>
      </c>
      <c r="Y2" s="6">
        <v>187139.65045730601</v>
      </c>
      <c r="Z2" s="6">
        <v>86878.892240814705</v>
      </c>
      <c r="AA2" s="6">
        <v>115586.10190987401</v>
      </c>
      <c r="AB2" s="6">
        <v>67942.265701067197</v>
      </c>
      <c r="AC2" s="6">
        <v>125815.632818789</v>
      </c>
      <c r="AD2" s="6">
        <v>39843.233056546203</v>
      </c>
      <c r="AE2" s="6">
        <v>128021.94419932499</v>
      </c>
      <c r="AF2" s="6">
        <v>35112.350605686101</v>
      </c>
      <c r="AG2" s="6">
        <v>1597919.67307772</v>
      </c>
      <c r="AH2" s="6">
        <v>1607222.85787042</v>
      </c>
      <c r="AI2" s="6">
        <v>355060.68205110403</v>
      </c>
      <c r="AJ2" s="6">
        <v>354796.04661525198</v>
      </c>
      <c r="AK2" s="6">
        <v>91590.189133623295</v>
      </c>
      <c r="AL2" s="6">
        <v>208162.566610245</v>
      </c>
      <c r="AM2" s="6">
        <v>841915.55486959894</v>
      </c>
      <c r="AN2" s="6">
        <v>1290007.82013285</v>
      </c>
      <c r="AO2" s="6">
        <v>1016672.95315451</v>
      </c>
      <c r="AP2" s="6">
        <v>572303.17958522495</v>
      </c>
      <c r="AQ2" s="6">
        <v>674509.72382100602</v>
      </c>
      <c r="AR2" s="6">
        <v>554007.23986773298</v>
      </c>
      <c r="AS2" s="6">
        <v>607556.49707712198</v>
      </c>
      <c r="AT2" s="6">
        <v>336081.68333626701</v>
      </c>
      <c r="AU2" s="6">
        <v>156325.63384526499</v>
      </c>
      <c r="AV2" s="6">
        <v>246917.42248338999</v>
      </c>
      <c r="AW2" s="6">
        <v>1589181.22152882</v>
      </c>
      <c r="AX2" s="6">
        <v>1935191.6892082801</v>
      </c>
      <c r="AY2" s="6">
        <v>1757375.2860608799</v>
      </c>
      <c r="AZ2" s="6">
        <v>1649558.96043085</v>
      </c>
      <c r="BA2" s="6">
        <v>3257698.5155737801</v>
      </c>
      <c r="BB2" s="6">
        <v>315183.60677463101</v>
      </c>
      <c r="BC2" s="6">
        <v>131283.87523123401</v>
      </c>
      <c r="BD2" s="6">
        <v>1223970.8178087701</v>
      </c>
      <c r="BE2" s="6">
        <v>4318.4723626593604</v>
      </c>
      <c r="BF2" s="6">
        <v>921634.38650249701</v>
      </c>
      <c r="BG2" s="6">
        <v>127320.18475765</v>
      </c>
      <c r="BH2" s="6">
        <v>3597309.9988217098</v>
      </c>
      <c r="BI2" s="6">
        <v>512550.73408540501</v>
      </c>
      <c r="BJ2" s="6">
        <v>1559223.5148932801</v>
      </c>
      <c r="BK2" s="6">
        <v>31408.285615922399</v>
      </c>
      <c r="BL2" s="6">
        <v>642371.73614099598</v>
      </c>
      <c r="BM2" s="6">
        <v>540327.19987459201</v>
      </c>
      <c r="BN2" s="6">
        <v>2370051.2006656602</v>
      </c>
      <c r="BO2" s="6">
        <v>60888.632801165899</v>
      </c>
      <c r="BP2" s="6">
        <v>181525.548131585</v>
      </c>
      <c r="BQ2" s="6">
        <v>382423.93763082603</v>
      </c>
      <c r="BR2" s="6">
        <v>436692.43886235403</v>
      </c>
      <c r="BS2" s="6">
        <v>581763.25997038395</v>
      </c>
      <c r="BT2" s="6">
        <v>474303.18983367702</v>
      </c>
      <c r="BU2" s="6">
        <v>473732.466148637</v>
      </c>
      <c r="BV2" s="6">
        <v>548318.65643297404</v>
      </c>
      <c r="BW2" s="6">
        <v>437809.02280703501</v>
      </c>
      <c r="BX2" s="6">
        <v>473937.10269328603</v>
      </c>
      <c r="BY2" s="6">
        <v>449805.371598867</v>
      </c>
      <c r="BZ2" s="6">
        <v>455755.398240051</v>
      </c>
      <c r="CA2" s="6">
        <v>664820.32228884904</v>
      </c>
      <c r="CB2" s="6">
        <v>465812.310466767</v>
      </c>
      <c r="CC2" s="6" t="s">
        <v>130</v>
      </c>
      <c r="CD2" s="6" t="s">
        <v>131</v>
      </c>
      <c r="CE2" s="6" t="s">
        <v>5</v>
      </c>
      <c r="CF2" s="6" t="s">
        <v>132</v>
      </c>
      <c r="CG2" s="6" t="s">
        <v>133</v>
      </c>
      <c r="CH2" s="6" t="s">
        <v>134</v>
      </c>
      <c r="CI2" s="6" t="s">
        <v>135</v>
      </c>
      <c r="CJ2" s="6"/>
    </row>
    <row r="3" spans="1:88" s="8" customFormat="1" x14ac:dyDescent="0.25">
      <c r="A3" s="6" t="s">
        <v>136</v>
      </c>
      <c r="B3" s="6" t="s">
        <v>1</v>
      </c>
      <c r="C3" s="6" t="s">
        <v>137</v>
      </c>
      <c r="D3" s="6">
        <v>1.3047428571231801</v>
      </c>
      <c r="E3" s="6">
        <v>0.101398817118973</v>
      </c>
      <c r="F3" s="6">
        <v>4.2804412912155802E-2</v>
      </c>
      <c r="G3" s="6">
        <v>514.28179</v>
      </c>
      <c r="H3" s="6">
        <v>197.25899999999999</v>
      </c>
      <c r="I3" s="6">
        <v>18319.002455613001</v>
      </c>
      <c r="J3" s="6">
        <v>21581.6513230911</v>
      </c>
      <c r="K3" s="6">
        <v>50314.248825869603</v>
      </c>
      <c r="L3" s="6">
        <v>12635.7648150656</v>
      </c>
      <c r="M3" s="6">
        <v>322862.28707208298</v>
      </c>
      <c r="N3" s="6">
        <v>4615.0929169855999</v>
      </c>
      <c r="O3" s="6">
        <v>80064.685201792294</v>
      </c>
      <c r="P3" s="6">
        <v>80279.160544496001</v>
      </c>
      <c r="Q3" s="6">
        <v>478328.57945530798</v>
      </c>
      <c r="R3" s="6">
        <v>36325.891939588102</v>
      </c>
      <c r="S3" s="6">
        <v>2958912.2840668098</v>
      </c>
      <c r="T3" s="6">
        <v>383141.76421785803</v>
      </c>
      <c r="U3" s="6">
        <v>64818.789986913602</v>
      </c>
      <c r="V3" s="6">
        <v>810945.48852005601</v>
      </c>
      <c r="W3" s="6">
        <v>30257.7791375905</v>
      </c>
      <c r="X3" s="6">
        <v>4893.0813576420196</v>
      </c>
      <c r="Y3" s="6">
        <v>155091.58924549099</v>
      </c>
      <c r="Z3" s="6">
        <v>23192.724408626302</v>
      </c>
      <c r="AA3" s="6">
        <v>62682.642014789599</v>
      </c>
      <c r="AB3" s="6">
        <v>5044716.5714198798</v>
      </c>
      <c r="AC3" s="6">
        <v>45572.328832044797</v>
      </c>
      <c r="AD3" s="6">
        <v>122314.40377249</v>
      </c>
      <c r="AE3" s="6">
        <v>13851.3166707296</v>
      </c>
      <c r="AF3" s="6">
        <v>147132.53741913801</v>
      </c>
      <c r="AG3" s="6">
        <v>1054062.97213906</v>
      </c>
      <c r="AH3" s="6">
        <v>16977.3386207146</v>
      </c>
      <c r="AI3" s="6">
        <v>14500.9360938629</v>
      </c>
      <c r="AJ3" s="6">
        <v>785127.56655752903</v>
      </c>
      <c r="AK3" s="6">
        <v>112586.731350571</v>
      </c>
      <c r="AL3" s="6">
        <v>233432.77448913699</v>
      </c>
      <c r="AM3" s="6">
        <v>422874.42511920002</v>
      </c>
      <c r="AN3" s="6">
        <v>9509.9985299170403</v>
      </c>
      <c r="AO3" s="6">
        <v>9637.7963593772092</v>
      </c>
      <c r="AP3" s="6">
        <v>100017.886908342</v>
      </c>
      <c r="AQ3" s="6">
        <v>5033.6701193427498</v>
      </c>
      <c r="AR3" s="6">
        <v>23587.486333001601</v>
      </c>
      <c r="AS3" s="6">
        <v>3680.0428989925399</v>
      </c>
      <c r="AT3" s="6">
        <v>32776.738021760699</v>
      </c>
      <c r="AU3" s="6">
        <v>99118.404126836103</v>
      </c>
      <c r="AV3" s="6">
        <v>60141.842775470497</v>
      </c>
      <c r="AW3" s="6">
        <v>11017.1947899896</v>
      </c>
      <c r="AX3" s="6">
        <v>5349.2835850588199</v>
      </c>
      <c r="AY3" s="6">
        <v>6767.4411931239201</v>
      </c>
      <c r="AZ3" s="6">
        <v>11251.368424907399</v>
      </c>
      <c r="BA3" s="6">
        <v>6646.2358647337996</v>
      </c>
      <c r="BB3" s="6">
        <v>18585.768625027998</v>
      </c>
      <c r="BC3" s="6">
        <v>116767.17510548601</v>
      </c>
      <c r="BD3" s="6">
        <v>15594.287834938201</v>
      </c>
      <c r="BE3" s="6">
        <v>1433.49749975144</v>
      </c>
      <c r="BF3" s="6">
        <v>251944.649361321</v>
      </c>
      <c r="BG3" s="6">
        <v>12741.019923973299</v>
      </c>
      <c r="BH3" s="6">
        <v>9163.4111701232196</v>
      </c>
      <c r="BI3" s="6">
        <v>5294.9759472171199</v>
      </c>
      <c r="BJ3" s="6">
        <v>6288.0801505326799</v>
      </c>
      <c r="BK3" s="6">
        <v>3935.01573524276</v>
      </c>
      <c r="BL3" s="6">
        <v>16505.867627896499</v>
      </c>
      <c r="BM3" s="6">
        <v>3604.8466730543801</v>
      </c>
      <c r="BN3" s="6">
        <v>2569.54623395815</v>
      </c>
      <c r="BO3" s="6">
        <v>62912.2454723138</v>
      </c>
      <c r="BP3" s="6">
        <v>2653.3476007805998</v>
      </c>
      <c r="BQ3" s="6">
        <v>179626.853850588</v>
      </c>
      <c r="BR3" s="6">
        <v>176528.86526064901</v>
      </c>
      <c r="BS3" s="6">
        <v>202177.44830713599</v>
      </c>
      <c r="BT3" s="6">
        <v>188599.20902539301</v>
      </c>
      <c r="BU3" s="6">
        <v>188625.26596323401</v>
      </c>
      <c r="BV3" s="6">
        <v>188602.84137083901</v>
      </c>
      <c r="BW3" s="6">
        <v>192965.22810918401</v>
      </c>
      <c r="BX3" s="6">
        <v>188976.19918627001</v>
      </c>
      <c r="BY3" s="6">
        <v>191686.18098177999</v>
      </c>
      <c r="BZ3" s="6">
        <v>188896.69558067201</v>
      </c>
      <c r="CA3" s="6">
        <v>192850.22507533201</v>
      </c>
      <c r="CB3" s="6">
        <v>197354.375042698</v>
      </c>
      <c r="CC3" s="6" t="s">
        <v>138</v>
      </c>
      <c r="CD3" s="6" t="s">
        <v>139</v>
      </c>
      <c r="CE3" s="6" t="s">
        <v>5</v>
      </c>
      <c r="CF3" s="6" t="s">
        <v>6</v>
      </c>
      <c r="CG3" s="6" t="s">
        <v>7</v>
      </c>
      <c r="CH3" s="6" t="s">
        <v>8</v>
      </c>
      <c r="CI3" s="6" t="s">
        <v>140</v>
      </c>
      <c r="CJ3" s="6"/>
    </row>
    <row r="4" spans="1:88" s="8" customFormat="1" x14ac:dyDescent="0.25">
      <c r="A4" s="6" t="s">
        <v>141</v>
      </c>
      <c r="B4" s="6" t="s">
        <v>1</v>
      </c>
      <c r="C4" s="6" t="s">
        <v>142</v>
      </c>
      <c r="D4" s="6">
        <v>2.9090367329675701</v>
      </c>
      <c r="E4" s="6">
        <v>0.16683866897088501</v>
      </c>
      <c r="F4" s="6">
        <v>1.7167988211991E-2</v>
      </c>
      <c r="G4" s="6">
        <v>498.28652</v>
      </c>
      <c r="H4" s="6">
        <v>145.57849999999999</v>
      </c>
      <c r="I4" s="6">
        <v>113388.019894392</v>
      </c>
      <c r="J4" s="6">
        <v>143037.773947051</v>
      </c>
      <c r="K4" s="6">
        <v>195629.16757809199</v>
      </c>
      <c r="L4" s="6">
        <v>180538.48751418601</v>
      </c>
      <c r="M4" s="6">
        <v>924915.61391737801</v>
      </c>
      <c r="N4" s="6">
        <v>22830.016047498</v>
      </c>
      <c r="O4" s="6">
        <v>1248290.2904242</v>
      </c>
      <c r="P4" s="6">
        <v>1568132.82410531</v>
      </c>
      <c r="Q4" s="6">
        <v>1162218.1212501</v>
      </c>
      <c r="R4" s="6">
        <v>58059.689637436502</v>
      </c>
      <c r="S4" s="6">
        <v>15367981.2607645</v>
      </c>
      <c r="T4" s="6">
        <v>480359.69516462198</v>
      </c>
      <c r="U4" s="6">
        <v>458826.45008419798</v>
      </c>
      <c r="V4" s="6">
        <v>7870706.7064063698</v>
      </c>
      <c r="W4" s="6">
        <v>534997.53313425102</v>
      </c>
      <c r="X4" s="6">
        <v>85296.409709146494</v>
      </c>
      <c r="Y4" s="6">
        <v>1319472.0314690999</v>
      </c>
      <c r="Z4" s="6">
        <v>213714.18214921199</v>
      </c>
      <c r="AA4" s="6">
        <v>10914528.501938</v>
      </c>
      <c r="AB4" s="6">
        <v>4731240.0044964198</v>
      </c>
      <c r="AC4" s="6">
        <v>188347.912236223</v>
      </c>
      <c r="AD4" s="6">
        <v>453004.26946153998</v>
      </c>
      <c r="AE4" s="6">
        <v>347581.407747166</v>
      </c>
      <c r="AF4" s="6">
        <v>339091.42630516802</v>
      </c>
      <c r="AG4" s="6">
        <v>1678409.18480822</v>
      </c>
      <c r="AH4" s="6">
        <v>97843.039538868397</v>
      </c>
      <c r="AI4" s="6">
        <v>151784.235372303</v>
      </c>
      <c r="AJ4" s="6">
        <v>3579369.2507190299</v>
      </c>
      <c r="AK4" s="6">
        <v>1707559.14667599</v>
      </c>
      <c r="AL4" s="6">
        <v>1240355.2470364</v>
      </c>
      <c r="AM4" s="6">
        <v>606550.05388827797</v>
      </c>
      <c r="AN4" s="6">
        <v>25303.044728757599</v>
      </c>
      <c r="AO4" s="6">
        <v>79742.579520227693</v>
      </c>
      <c r="AP4" s="6">
        <v>660038.15926609898</v>
      </c>
      <c r="AQ4" s="6">
        <v>59934.558391097402</v>
      </c>
      <c r="AR4" s="6">
        <v>133456.001693339</v>
      </c>
      <c r="AS4" s="6">
        <v>55773.488969939397</v>
      </c>
      <c r="AT4" s="6">
        <v>393780.86354842898</v>
      </c>
      <c r="AU4" s="6">
        <v>729952.94234243897</v>
      </c>
      <c r="AV4" s="6">
        <v>374410.723931232</v>
      </c>
      <c r="AW4" s="6">
        <v>65453.786071973998</v>
      </c>
      <c r="AX4" s="6">
        <v>13547.5986924382</v>
      </c>
      <c r="AY4" s="6">
        <v>17147.0941522186</v>
      </c>
      <c r="AZ4" s="6">
        <v>203772.834464488</v>
      </c>
      <c r="BA4" s="6">
        <v>83035.699424984399</v>
      </c>
      <c r="BB4" s="6">
        <v>251610.11448741201</v>
      </c>
      <c r="BC4" s="6">
        <v>1860341.68648564</v>
      </c>
      <c r="BD4" s="6">
        <v>111135.61656874399</v>
      </c>
      <c r="BE4" s="6">
        <v>13522.7563696958</v>
      </c>
      <c r="BF4" s="6">
        <v>2170038.7518810001</v>
      </c>
      <c r="BG4" s="6">
        <v>90721.629327596704</v>
      </c>
      <c r="BH4" s="6">
        <v>81907.239369185496</v>
      </c>
      <c r="BI4" s="6">
        <v>70411.930746467799</v>
      </c>
      <c r="BJ4" s="6">
        <v>26602.6811530829</v>
      </c>
      <c r="BK4" s="6">
        <v>13865.266212344701</v>
      </c>
      <c r="BL4" s="6">
        <v>299413.12595409399</v>
      </c>
      <c r="BM4" s="6">
        <v>83847.277488869906</v>
      </c>
      <c r="BN4" s="6">
        <v>278661.04737058398</v>
      </c>
      <c r="BO4" s="6">
        <v>709941.07435251598</v>
      </c>
      <c r="BP4" s="6">
        <v>8867.4199712324207</v>
      </c>
      <c r="BQ4" s="6">
        <v>1060064.7532794799</v>
      </c>
      <c r="BR4" s="6">
        <v>1029257.173637</v>
      </c>
      <c r="BS4" s="6">
        <v>1029820.58023755</v>
      </c>
      <c r="BT4" s="6">
        <v>1058292.7590107699</v>
      </c>
      <c r="BU4" s="6">
        <v>1039364.13073895</v>
      </c>
      <c r="BV4" s="6">
        <v>1034135.65441896</v>
      </c>
      <c r="BW4" s="6">
        <v>1031376.11093388</v>
      </c>
      <c r="BX4" s="6">
        <v>1053069.1456414601</v>
      </c>
      <c r="BY4" s="6">
        <v>1016681.34638614</v>
      </c>
      <c r="BZ4" s="6">
        <v>1068492.6667355399</v>
      </c>
      <c r="CA4" s="6">
        <v>1205377.02978838</v>
      </c>
      <c r="CB4" s="6">
        <v>1046802.88760419</v>
      </c>
      <c r="CC4" s="6" t="s">
        <v>38</v>
      </c>
      <c r="CD4" s="6" t="s">
        <v>39</v>
      </c>
      <c r="CE4" s="6" t="s">
        <v>5</v>
      </c>
      <c r="CF4" s="6" t="s">
        <v>6</v>
      </c>
      <c r="CG4" s="6" t="s">
        <v>7</v>
      </c>
      <c r="CH4" s="6" t="s">
        <v>8</v>
      </c>
      <c r="CI4" s="6" t="s">
        <v>19</v>
      </c>
      <c r="CJ4" s="6"/>
    </row>
    <row r="5" spans="1:88" s="8" customFormat="1" x14ac:dyDescent="0.25">
      <c r="A5" s="6" t="s">
        <v>143</v>
      </c>
      <c r="B5" s="6" t="s">
        <v>1</v>
      </c>
      <c r="C5" s="6" t="s">
        <v>144</v>
      </c>
      <c r="D5" s="6">
        <v>2.0252981792845</v>
      </c>
      <c r="E5" s="6">
        <v>0.31423180354299302</v>
      </c>
      <c r="F5" s="6">
        <v>6.8485862361418598E-3</v>
      </c>
      <c r="G5" s="6">
        <v>124.00744</v>
      </c>
      <c r="H5" s="6">
        <v>291.6755</v>
      </c>
      <c r="I5" s="6">
        <v>362124.48424922797</v>
      </c>
      <c r="J5" s="6">
        <v>252977.379326294</v>
      </c>
      <c r="K5" s="6">
        <v>163939.12638885601</v>
      </c>
      <c r="L5" s="6">
        <v>1094409.68082385</v>
      </c>
      <c r="M5" s="6">
        <v>1348987.7816443599</v>
      </c>
      <c r="N5" s="6">
        <v>3516.8051996909999</v>
      </c>
      <c r="O5" s="6">
        <v>1128659.5932513201</v>
      </c>
      <c r="P5" s="6">
        <v>305586.78415261599</v>
      </c>
      <c r="Q5" s="6">
        <v>1518079.3478512999</v>
      </c>
      <c r="R5" s="6">
        <v>9263.0339830872708</v>
      </c>
      <c r="S5" s="6">
        <v>647509.53993958305</v>
      </c>
      <c r="T5" s="6">
        <v>1621972.82699654</v>
      </c>
      <c r="U5" s="6">
        <v>1028789.83940299</v>
      </c>
      <c r="V5" s="6">
        <v>1695032.8606934701</v>
      </c>
      <c r="W5" s="6">
        <v>334755.83013908798</v>
      </c>
      <c r="X5" s="6">
        <v>17235.678406104202</v>
      </c>
      <c r="Y5" s="6">
        <v>1883432.14522692</v>
      </c>
      <c r="Z5" s="6">
        <v>436768.17411356198</v>
      </c>
      <c r="AA5" s="6">
        <v>57314.977559901199</v>
      </c>
      <c r="AB5" s="6">
        <v>4785479.2695226604</v>
      </c>
      <c r="AC5" s="6">
        <v>633685.20527705399</v>
      </c>
      <c r="AD5" s="6">
        <v>1402458.7348669099</v>
      </c>
      <c r="AE5" s="6">
        <v>606222.51203869702</v>
      </c>
      <c r="AF5" s="6">
        <v>725110.60293559695</v>
      </c>
      <c r="AG5" s="6">
        <v>3427584.0480821198</v>
      </c>
      <c r="AH5" s="6">
        <v>10979.793466786299</v>
      </c>
      <c r="AI5" s="6">
        <v>103503.356562766</v>
      </c>
      <c r="AJ5" s="6">
        <v>67442.213376163796</v>
      </c>
      <c r="AK5" s="6">
        <v>3073019.1612606901</v>
      </c>
      <c r="AL5" s="6">
        <v>2126585.7182472702</v>
      </c>
      <c r="AM5" s="6">
        <v>1529219.46713735</v>
      </c>
      <c r="AN5" s="6">
        <v>63605.749461090498</v>
      </c>
      <c r="AO5" s="6">
        <v>17153.870842964399</v>
      </c>
      <c r="AP5" s="6">
        <v>1075955.1430058801</v>
      </c>
      <c r="AQ5" s="6">
        <v>5386.5224583953805</v>
      </c>
      <c r="AR5" s="6">
        <v>48642.009591564703</v>
      </c>
      <c r="AS5" s="6">
        <v>21341.966656057601</v>
      </c>
      <c r="AT5" s="6">
        <v>25198.834448307502</v>
      </c>
      <c r="AU5" s="6">
        <v>5975.7605821030402</v>
      </c>
      <c r="AV5" s="6">
        <v>810798.95027856203</v>
      </c>
      <c r="AW5" s="6">
        <v>7909.0171058563701</v>
      </c>
      <c r="AX5" s="6">
        <v>46409.158031076702</v>
      </c>
      <c r="AY5" s="6">
        <v>15769.3464150569</v>
      </c>
      <c r="AZ5" s="6">
        <v>14609.5777137899</v>
      </c>
      <c r="BA5" s="6">
        <v>8721.1901995065109</v>
      </c>
      <c r="BB5" s="6">
        <v>1311027.16984624</v>
      </c>
      <c r="BC5" s="6">
        <v>471409.882134635</v>
      </c>
      <c r="BD5" s="6">
        <v>5410.9675662412301</v>
      </c>
      <c r="BE5" s="6">
        <v>186857.37703122001</v>
      </c>
      <c r="BF5" s="6">
        <v>3768358.1412820602</v>
      </c>
      <c r="BG5" s="6">
        <v>5427.1560106050101</v>
      </c>
      <c r="BH5" s="6">
        <v>7902.5569093935901</v>
      </c>
      <c r="BI5" s="6">
        <v>1486.76515774211</v>
      </c>
      <c r="BJ5" s="6">
        <v>12788.2638537608</v>
      </c>
      <c r="BK5" s="6">
        <v>11383.2748832745</v>
      </c>
      <c r="BL5" s="6">
        <v>137771.71948047099</v>
      </c>
      <c r="BM5" s="6">
        <v>5447.17219480326</v>
      </c>
      <c r="BN5" s="6">
        <v>19217.6419624265</v>
      </c>
      <c r="BO5" s="6">
        <v>56801.641604866003</v>
      </c>
      <c r="BP5" s="6">
        <v>3111.9665647705901</v>
      </c>
      <c r="BQ5" s="6">
        <v>527375.39169924799</v>
      </c>
      <c r="BR5" s="6">
        <v>501162.73520947999</v>
      </c>
      <c r="BS5" s="6">
        <v>525709.15805312002</v>
      </c>
      <c r="BT5" s="6">
        <v>552397.01323148399</v>
      </c>
      <c r="BU5" s="6">
        <v>544926.21500166797</v>
      </c>
      <c r="BV5" s="6">
        <v>529045.27913501603</v>
      </c>
      <c r="BW5" s="6">
        <v>529457.92630879302</v>
      </c>
      <c r="BX5" s="6">
        <v>529917.70179071894</v>
      </c>
      <c r="BY5" s="6">
        <v>541018.01865334401</v>
      </c>
      <c r="BZ5" s="6">
        <v>531023.73895198898</v>
      </c>
      <c r="CA5" s="6">
        <v>564228.05523624003</v>
      </c>
      <c r="CB5" s="6">
        <v>564072.84308326</v>
      </c>
      <c r="CC5" s="6" t="s">
        <v>145</v>
      </c>
      <c r="CD5" s="6" t="s">
        <v>146</v>
      </c>
      <c r="CE5" s="6" t="s">
        <v>147</v>
      </c>
      <c r="CF5" s="6" t="s">
        <v>148</v>
      </c>
      <c r="CG5" s="6" t="s">
        <v>149</v>
      </c>
      <c r="CH5" s="6" t="s">
        <v>150</v>
      </c>
      <c r="CI5" s="6" t="s">
        <v>151</v>
      </c>
      <c r="CJ5" s="6"/>
    </row>
    <row r="6" spans="1:88" s="8" customFormat="1" x14ac:dyDescent="0.25">
      <c r="A6" s="6" t="s">
        <v>152</v>
      </c>
      <c r="B6" s="6" t="s">
        <v>1</v>
      </c>
      <c r="C6" s="6" t="s">
        <v>153</v>
      </c>
      <c r="D6" s="6">
        <v>3.9161069209024899</v>
      </c>
      <c r="E6" s="6">
        <v>0.19866633982903001</v>
      </c>
      <c r="F6" s="6">
        <v>1.54868954716637E-2</v>
      </c>
      <c r="G6" s="6">
        <v>117.01962</v>
      </c>
      <c r="H6" s="6">
        <v>391.10849999999999</v>
      </c>
      <c r="I6" s="6">
        <v>13347974.5771251</v>
      </c>
      <c r="J6" s="6">
        <v>159721.59920612001</v>
      </c>
      <c r="K6" s="6">
        <v>368434.23178825498</v>
      </c>
      <c r="L6" s="6">
        <v>141501.649769009</v>
      </c>
      <c r="M6" s="6">
        <v>34172.006434458199</v>
      </c>
      <c r="N6" s="6">
        <v>72858.459333096893</v>
      </c>
      <c r="O6" s="6">
        <v>93880.997087108102</v>
      </c>
      <c r="P6" s="6">
        <v>636685.55312590499</v>
      </c>
      <c r="Q6" s="6">
        <v>3787710.9328269199</v>
      </c>
      <c r="R6" s="6">
        <v>93573.7364695781</v>
      </c>
      <c r="S6" s="6">
        <v>1543965.31565373</v>
      </c>
      <c r="T6" s="6">
        <v>18390290.300801501</v>
      </c>
      <c r="U6" s="6">
        <v>4262160.3163172398</v>
      </c>
      <c r="V6" s="6">
        <v>5891118.7297052899</v>
      </c>
      <c r="W6" s="6">
        <v>1102212.18600223</v>
      </c>
      <c r="X6" s="6">
        <v>578628.10669580498</v>
      </c>
      <c r="Y6" s="6">
        <v>241376.00884466199</v>
      </c>
      <c r="Z6" s="6">
        <v>12093604.517813301</v>
      </c>
      <c r="AA6" s="6">
        <v>127173.395926742</v>
      </c>
      <c r="AB6" s="6">
        <v>203986.770360086</v>
      </c>
      <c r="AC6" s="6">
        <v>29778.4392666985</v>
      </c>
      <c r="AD6" s="6">
        <v>1304134.69105596</v>
      </c>
      <c r="AE6" s="6">
        <v>113429.697399524</v>
      </c>
      <c r="AF6" s="6">
        <v>128429.409818856</v>
      </c>
      <c r="AG6" s="6">
        <v>150844.37864583099</v>
      </c>
      <c r="AH6" s="6">
        <v>434688.96467945899</v>
      </c>
      <c r="AI6" s="6">
        <v>14590314.293305701</v>
      </c>
      <c r="AJ6" s="6">
        <v>342028.30917529803</v>
      </c>
      <c r="AK6" s="6">
        <v>1119565.5982542101</v>
      </c>
      <c r="AL6" s="6">
        <v>9034976.1564496607</v>
      </c>
      <c r="AM6" s="6">
        <v>271357.21541303198</v>
      </c>
      <c r="AN6" s="6">
        <v>239000.19930563099</v>
      </c>
      <c r="AO6" s="6">
        <v>256615.699911698</v>
      </c>
      <c r="AP6" s="6">
        <v>197911.394727484</v>
      </c>
      <c r="AQ6" s="6">
        <v>88393.474905385898</v>
      </c>
      <c r="AR6" s="6">
        <v>689321.93958968995</v>
      </c>
      <c r="AS6" s="6">
        <v>226250.65315465399</v>
      </c>
      <c r="AT6" s="6">
        <v>167608.12258013</v>
      </c>
      <c r="AU6" s="6">
        <v>379762.96197668702</v>
      </c>
      <c r="AV6" s="6">
        <v>7728818.03517476</v>
      </c>
      <c r="AW6" s="6">
        <v>453313.90464003402</v>
      </c>
      <c r="AX6" s="6">
        <v>1214361.99907885</v>
      </c>
      <c r="AY6" s="6">
        <v>252047.41530515399</v>
      </c>
      <c r="AZ6" s="6">
        <v>52935.216431778201</v>
      </c>
      <c r="BA6" s="6">
        <v>1112076.0154971101</v>
      </c>
      <c r="BB6" s="6">
        <v>70248.649673656706</v>
      </c>
      <c r="BC6" s="6">
        <v>833982.58570401405</v>
      </c>
      <c r="BD6" s="6">
        <v>71658.241523153702</v>
      </c>
      <c r="BE6" s="6">
        <v>12101.132643761801</v>
      </c>
      <c r="BF6" s="6">
        <v>357897.68243226199</v>
      </c>
      <c r="BG6" s="6">
        <v>1016549.66688543</v>
      </c>
      <c r="BH6" s="6">
        <v>282944.56131064403</v>
      </c>
      <c r="BI6" s="6">
        <v>220196.636877891</v>
      </c>
      <c r="BJ6" s="6">
        <v>149338.02053764899</v>
      </c>
      <c r="BK6" s="6">
        <v>25512.829299471199</v>
      </c>
      <c r="BL6" s="6">
        <v>417026.76660162403</v>
      </c>
      <c r="BM6" s="6">
        <v>136151.654616913</v>
      </c>
      <c r="BN6" s="6">
        <v>814093.84729555994</v>
      </c>
      <c r="BO6" s="6">
        <v>152928.80050007801</v>
      </c>
      <c r="BP6" s="6">
        <v>72850.030763583898</v>
      </c>
      <c r="BQ6" s="6">
        <v>2848225.0693258001</v>
      </c>
      <c r="BR6" s="6">
        <v>2731083.7040662002</v>
      </c>
      <c r="BS6" s="6">
        <v>2802214.2583248802</v>
      </c>
      <c r="BT6" s="6">
        <v>2856355.68754408</v>
      </c>
      <c r="BU6" s="6">
        <v>2944217.2182503198</v>
      </c>
      <c r="BV6" s="6">
        <v>2964301.0787943802</v>
      </c>
      <c r="BW6" s="6">
        <v>2912036.8848248799</v>
      </c>
      <c r="BX6" s="6">
        <v>2855409.6943973699</v>
      </c>
      <c r="BY6" s="6">
        <v>2938382.37594146</v>
      </c>
      <c r="BZ6" s="6">
        <v>2922341.61148023</v>
      </c>
      <c r="CA6" s="6">
        <v>2934498.3539201501</v>
      </c>
      <c r="CB6" s="6">
        <v>3037613.8180971001</v>
      </c>
      <c r="CC6" s="6" t="s">
        <v>154</v>
      </c>
      <c r="CD6" s="6" t="s">
        <v>155</v>
      </c>
      <c r="CE6" s="6" t="s">
        <v>156</v>
      </c>
      <c r="CF6" s="6" t="s">
        <v>148</v>
      </c>
      <c r="CG6" s="6" t="s">
        <v>157</v>
      </c>
      <c r="CH6" s="6" t="s">
        <v>158</v>
      </c>
      <c r="CI6" s="6" t="s">
        <v>158</v>
      </c>
      <c r="CJ6" s="6"/>
    </row>
    <row r="7" spans="1:88" s="8" customFormat="1" x14ac:dyDescent="0.25">
      <c r="A7" s="6" t="s">
        <v>159</v>
      </c>
      <c r="B7" s="6" t="s">
        <v>1</v>
      </c>
      <c r="C7" s="6" t="s">
        <v>160</v>
      </c>
      <c r="D7" s="6">
        <v>2.5220825749505802</v>
      </c>
      <c r="E7" s="6">
        <v>0.20894039535957301</v>
      </c>
      <c r="F7" s="6">
        <v>1.33487168715545E-2</v>
      </c>
      <c r="G7" s="6">
        <v>73.030029999999996</v>
      </c>
      <c r="H7" s="6">
        <v>391.1755</v>
      </c>
      <c r="I7" s="6">
        <v>5251635.9352377197</v>
      </c>
      <c r="J7" s="6">
        <v>77482.218908325201</v>
      </c>
      <c r="K7" s="6">
        <v>160258.186333922</v>
      </c>
      <c r="L7" s="6">
        <v>63576.255138717803</v>
      </c>
      <c r="M7" s="6">
        <v>18872.121344617801</v>
      </c>
      <c r="N7" s="6">
        <v>36564.143815996998</v>
      </c>
      <c r="O7" s="6">
        <v>41528.954245975299</v>
      </c>
      <c r="P7" s="6">
        <v>275268.84639090201</v>
      </c>
      <c r="Q7" s="6">
        <v>1569417.6717065501</v>
      </c>
      <c r="R7" s="6">
        <v>44470.230669698598</v>
      </c>
      <c r="S7" s="6">
        <v>721848.938523049</v>
      </c>
      <c r="T7" s="6">
        <v>6768580.20960485</v>
      </c>
      <c r="U7" s="6">
        <v>1780237.1693838099</v>
      </c>
      <c r="V7" s="6">
        <v>2357336.0847153799</v>
      </c>
      <c r="W7" s="6">
        <v>520443.74378059199</v>
      </c>
      <c r="X7" s="6">
        <v>246866.54876277701</v>
      </c>
      <c r="Y7" s="6">
        <v>113376.117348026</v>
      </c>
      <c r="Z7" s="6">
        <v>5047269.9818574404</v>
      </c>
      <c r="AA7" s="6">
        <v>63944.168557063203</v>
      </c>
      <c r="AB7" s="6">
        <v>95464.510268422397</v>
      </c>
      <c r="AC7" s="6">
        <v>15305.136968639899</v>
      </c>
      <c r="AD7" s="6">
        <v>586466.04345615895</v>
      </c>
      <c r="AE7" s="6">
        <v>55678.118480422199</v>
      </c>
      <c r="AF7" s="6">
        <v>77506.079700908405</v>
      </c>
      <c r="AG7" s="6">
        <v>84333.981229133904</v>
      </c>
      <c r="AH7" s="6">
        <v>197539.399100201</v>
      </c>
      <c r="AI7" s="6">
        <v>5876214.1228203997</v>
      </c>
      <c r="AJ7" s="6">
        <v>149597.98432829999</v>
      </c>
      <c r="AK7" s="6">
        <v>560407.60358693299</v>
      </c>
      <c r="AL7" s="6">
        <v>3788867.29443117</v>
      </c>
      <c r="AM7" s="6">
        <v>120429.441116744</v>
      </c>
      <c r="AN7" s="6">
        <v>97105.904190893096</v>
      </c>
      <c r="AO7" s="6">
        <v>115663.09981634701</v>
      </c>
      <c r="AP7" s="6">
        <v>91487.340702214206</v>
      </c>
      <c r="AQ7" s="6">
        <v>43238.470833033898</v>
      </c>
      <c r="AR7" s="6">
        <v>301202.32231187599</v>
      </c>
      <c r="AS7" s="6">
        <v>106745.511303434</v>
      </c>
      <c r="AT7" s="6">
        <v>75564.160218900899</v>
      </c>
      <c r="AU7" s="6">
        <v>183241.59981868099</v>
      </c>
      <c r="AV7" s="6">
        <v>3063878.8502904898</v>
      </c>
      <c r="AW7" s="6">
        <v>205909.96555538999</v>
      </c>
      <c r="AX7" s="6">
        <v>553326.63910489995</v>
      </c>
      <c r="AY7" s="6">
        <v>113416.021411269</v>
      </c>
      <c r="AZ7" s="6">
        <v>43552.335167765501</v>
      </c>
      <c r="BA7" s="6">
        <v>496871.88349416602</v>
      </c>
      <c r="BB7" s="6">
        <v>37673.313472645998</v>
      </c>
      <c r="BC7" s="6">
        <v>358449.41371137998</v>
      </c>
      <c r="BD7" s="6">
        <v>33668.2008567679</v>
      </c>
      <c r="BE7" s="6">
        <v>7072.5328241866</v>
      </c>
      <c r="BF7" s="6">
        <v>151044.94034862501</v>
      </c>
      <c r="BG7" s="6">
        <v>432681.40913046902</v>
      </c>
      <c r="BH7" s="6">
        <v>139526.035567727</v>
      </c>
      <c r="BI7" s="6">
        <v>106661.825033406</v>
      </c>
      <c r="BJ7" s="6">
        <v>71029.619683772107</v>
      </c>
      <c r="BK7" s="6">
        <v>14273.836365338801</v>
      </c>
      <c r="BL7" s="6">
        <v>180564.35358601401</v>
      </c>
      <c r="BM7" s="6">
        <v>58620.017448366198</v>
      </c>
      <c r="BN7" s="6">
        <v>350009.50632961403</v>
      </c>
      <c r="BO7" s="6">
        <v>68483.883353045007</v>
      </c>
      <c r="BP7" s="6">
        <v>35512.054318337003</v>
      </c>
      <c r="BQ7" s="6">
        <v>1251656.0899243001</v>
      </c>
      <c r="BR7" s="6">
        <v>1179088.7094316799</v>
      </c>
      <c r="BS7" s="6">
        <v>1318832.3083327999</v>
      </c>
      <c r="BT7" s="6">
        <v>1178743.11538487</v>
      </c>
      <c r="BU7" s="6">
        <v>1288626.9790946001</v>
      </c>
      <c r="BV7" s="6">
        <v>1255105.25190629</v>
      </c>
      <c r="BW7" s="6">
        <v>1303378.92298934</v>
      </c>
      <c r="BX7" s="6">
        <v>1262385.20536472</v>
      </c>
      <c r="BY7" s="6">
        <v>1265069.9035813699</v>
      </c>
      <c r="BZ7" s="6">
        <v>1258944.7557993601</v>
      </c>
      <c r="CA7" s="6">
        <v>1285072.6633530799</v>
      </c>
      <c r="CB7" s="6">
        <v>1285112.6296709499</v>
      </c>
      <c r="CC7" s="6" t="s">
        <v>161</v>
      </c>
      <c r="CD7" s="6" t="s">
        <v>162</v>
      </c>
      <c r="CE7" s="6" t="s">
        <v>163</v>
      </c>
      <c r="CF7" s="6" t="s">
        <v>148</v>
      </c>
      <c r="CG7" s="6" t="s">
        <v>157</v>
      </c>
      <c r="CH7" s="6" t="s">
        <v>164</v>
      </c>
      <c r="CI7" s="6" t="s">
        <v>164</v>
      </c>
      <c r="CJ7" s="6"/>
    </row>
    <row r="8" spans="1:88" s="8" customFormat="1" x14ac:dyDescent="0.25">
      <c r="A8" s="6" t="s">
        <v>165</v>
      </c>
      <c r="B8" s="6" t="s">
        <v>1</v>
      </c>
      <c r="C8" s="6" t="s">
        <v>166</v>
      </c>
      <c r="D8" s="6">
        <v>1.2534879664681899</v>
      </c>
      <c r="E8" s="6">
        <v>1.8780024146591201</v>
      </c>
      <c r="F8" s="6">
        <v>2.7117057104140901E-2</v>
      </c>
      <c r="G8" s="6">
        <v>365.34001000000001</v>
      </c>
      <c r="H8" s="6">
        <v>37.606000000000002</v>
      </c>
      <c r="I8" s="6">
        <v>49037.281744480897</v>
      </c>
      <c r="J8" s="6">
        <v>27988.8291751465</v>
      </c>
      <c r="K8" s="6">
        <v>164522.24314092399</v>
      </c>
      <c r="L8" s="6">
        <v>55731.622112031997</v>
      </c>
      <c r="M8" s="6">
        <v>25610.025445261701</v>
      </c>
      <c r="N8" s="6">
        <v>197207.670534328</v>
      </c>
      <c r="O8" s="6">
        <v>46648.868324239702</v>
      </c>
      <c r="P8" s="6">
        <v>33939.952675434703</v>
      </c>
      <c r="Q8" s="6">
        <v>183344.68512204799</v>
      </c>
      <c r="R8" s="6">
        <v>80776.623578114901</v>
      </c>
      <c r="S8" s="6">
        <v>67604.925239863005</v>
      </c>
      <c r="T8" s="6">
        <v>107346.316902251</v>
      </c>
      <c r="U8" s="6">
        <v>136407.421450322</v>
      </c>
      <c r="V8" s="6">
        <v>231680.390512621</v>
      </c>
      <c r="W8" s="6">
        <v>158801.019625696</v>
      </c>
      <c r="X8" s="6">
        <v>74426.987954495795</v>
      </c>
      <c r="Y8" s="6">
        <v>71538.077308320499</v>
      </c>
      <c r="Z8" s="6">
        <v>182722.87070755701</v>
      </c>
      <c r="AA8" s="6">
        <v>53585.153968274099</v>
      </c>
      <c r="AB8" s="6">
        <v>83748.490612332898</v>
      </c>
      <c r="AC8" s="6">
        <v>99830.528693025495</v>
      </c>
      <c r="AD8" s="6">
        <v>90337.2346472996</v>
      </c>
      <c r="AE8" s="6">
        <v>8932.2749572635694</v>
      </c>
      <c r="AF8" s="6">
        <v>17038.657184127602</v>
      </c>
      <c r="AG8" s="6">
        <v>3336.7541623522802</v>
      </c>
      <c r="AH8" s="6">
        <v>100214.394278643</v>
      </c>
      <c r="AI8" s="6">
        <v>28225.4390867398</v>
      </c>
      <c r="AJ8" s="6">
        <v>29479.169287650799</v>
      </c>
      <c r="AK8" s="6">
        <v>71388.404865371602</v>
      </c>
      <c r="AL8" s="6">
        <v>29509.300382062898</v>
      </c>
      <c r="AM8" s="6">
        <v>61589.582627984397</v>
      </c>
      <c r="AN8" s="6">
        <v>8512.6174775442905</v>
      </c>
      <c r="AO8" s="6">
        <v>82807.896720578501</v>
      </c>
      <c r="AP8" s="6">
        <v>79025.582462778693</v>
      </c>
      <c r="AQ8" s="6">
        <v>376814.62386693998</v>
      </c>
      <c r="AR8" s="6">
        <v>101419.777840651</v>
      </c>
      <c r="AS8" s="6">
        <v>258526.44876924501</v>
      </c>
      <c r="AT8" s="6">
        <v>90551.701349622293</v>
      </c>
      <c r="AU8" s="6">
        <v>34841.129493505301</v>
      </c>
      <c r="AV8" s="6">
        <v>108734.638025616</v>
      </c>
      <c r="AW8" s="6">
        <v>190090.46329913399</v>
      </c>
      <c r="AX8" s="6">
        <v>254577.82576558401</v>
      </c>
      <c r="AY8" s="6">
        <v>41854.921105944901</v>
      </c>
      <c r="AZ8" s="6">
        <v>84135.442982857494</v>
      </c>
      <c r="BA8" s="6">
        <v>287349.903778065</v>
      </c>
      <c r="BB8" s="6">
        <v>18395.1116200049</v>
      </c>
      <c r="BC8" s="6">
        <v>8439.9453349823107</v>
      </c>
      <c r="BD8" s="6">
        <v>102405.003530192</v>
      </c>
      <c r="BE8" s="6">
        <v>41666.177385613897</v>
      </c>
      <c r="BF8" s="6">
        <v>16804.0461433991</v>
      </c>
      <c r="BG8" s="6">
        <v>253311.19479808901</v>
      </c>
      <c r="BH8" s="6">
        <v>281704.51400574401</v>
      </c>
      <c r="BI8" s="6">
        <v>72820.870937917804</v>
      </c>
      <c r="BJ8" s="6">
        <v>11547.6885295387</v>
      </c>
      <c r="BK8" s="6">
        <v>533049.24035572796</v>
      </c>
      <c r="BL8" s="6">
        <v>58930.988154227402</v>
      </c>
      <c r="BM8" s="6">
        <v>472420.52565713902</v>
      </c>
      <c r="BN8" s="6">
        <v>64778.437543388602</v>
      </c>
      <c r="BO8" s="6">
        <v>75814.763740970899</v>
      </c>
      <c r="BP8" s="6">
        <v>642670.91030118102</v>
      </c>
      <c r="BQ8" s="6">
        <v>109284.002233878</v>
      </c>
      <c r="BR8" s="6">
        <v>115906.51407108099</v>
      </c>
      <c r="BS8" s="6">
        <v>72212.942238671705</v>
      </c>
      <c r="BT8" s="6">
        <v>68300.885513896894</v>
      </c>
      <c r="BU8" s="6">
        <v>89994.799413415298</v>
      </c>
      <c r="BV8" s="6">
        <v>87622.789494834404</v>
      </c>
      <c r="BW8" s="6">
        <v>115643.99001623401</v>
      </c>
      <c r="BX8" s="6">
        <v>103919.36135591099</v>
      </c>
      <c r="BY8" s="6">
        <v>123224.38514425899</v>
      </c>
      <c r="BZ8" s="6">
        <v>104769.531334532</v>
      </c>
      <c r="CA8" s="6">
        <v>110334.954862386</v>
      </c>
      <c r="CB8" s="6">
        <v>109284.25686341801</v>
      </c>
      <c r="CC8" s="6" t="s">
        <v>167</v>
      </c>
      <c r="CD8" s="6" t="s">
        <v>168</v>
      </c>
      <c r="CE8" s="6" t="s">
        <v>169</v>
      </c>
      <c r="CF8" s="6" t="s">
        <v>6</v>
      </c>
      <c r="CG8" s="6" t="s">
        <v>170</v>
      </c>
      <c r="CH8" s="6" t="s">
        <v>171</v>
      </c>
      <c r="CI8" s="6" t="s">
        <v>172</v>
      </c>
      <c r="CJ8" s="6"/>
    </row>
    <row r="9" spans="1:88" s="8" customFormat="1" x14ac:dyDescent="0.25">
      <c r="A9" s="6" t="s">
        <v>173</v>
      </c>
      <c r="B9" s="6" t="s">
        <v>1</v>
      </c>
      <c r="C9" s="6" t="s">
        <v>174</v>
      </c>
      <c r="D9" s="6">
        <v>1.56598734545961</v>
      </c>
      <c r="E9" s="6">
        <v>0.59738491173372499</v>
      </c>
      <c r="F9" s="6">
        <v>3.9160105099208302E-2</v>
      </c>
      <c r="G9" s="6">
        <v>187.10837000000001</v>
      </c>
      <c r="H9" s="6">
        <v>283.697</v>
      </c>
      <c r="I9" s="6">
        <v>1416093.4396867801</v>
      </c>
      <c r="J9" s="6">
        <v>148364.04533768899</v>
      </c>
      <c r="K9" s="6">
        <v>637115.771620168</v>
      </c>
      <c r="L9" s="6">
        <v>248818.80165486201</v>
      </c>
      <c r="M9" s="6">
        <v>289699.35608526401</v>
      </c>
      <c r="N9" s="6">
        <v>115413.31285109201</v>
      </c>
      <c r="O9" s="6">
        <v>362889.43425123498</v>
      </c>
      <c r="P9" s="6">
        <v>1949227.63032579</v>
      </c>
      <c r="Q9" s="6">
        <v>344422.42122461798</v>
      </c>
      <c r="R9" s="6">
        <v>133860.070362853</v>
      </c>
      <c r="S9" s="6">
        <v>727244.21025966899</v>
      </c>
      <c r="T9" s="6">
        <v>463182.78359670698</v>
      </c>
      <c r="U9" s="6">
        <v>1135002.7415289001</v>
      </c>
      <c r="V9" s="6">
        <v>151344.16867242401</v>
      </c>
      <c r="W9" s="6">
        <v>1270450.4134315599</v>
      </c>
      <c r="X9" s="6">
        <v>484203.53050699399</v>
      </c>
      <c r="Y9" s="6">
        <v>1569336.5573072301</v>
      </c>
      <c r="Z9" s="6">
        <v>304693.629188561</v>
      </c>
      <c r="AA9" s="6">
        <v>630688.95399366005</v>
      </c>
      <c r="AB9" s="6">
        <v>582208.00635781896</v>
      </c>
      <c r="AC9" s="6">
        <v>274976.73294252</v>
      </c>
      <c r="AD9" s="6">
        <v>134702.905232961</v>
      </c>
      <c r="AE9" s="6">
        <v>761261.75722250598</v>
      </c>
      <c r="AF9" s="6">
        <v>534561.98124565196</v>
      </c>
      <c r="AG9" s="6">
        <v>2247223.1944114398</v>
      </c>
      <c r="AH9" s="6">
        <v>578538.31558190298</v>
      </c>
      <c r="AI9" s="6">
        <v>734905.72697746602</v>
      </c>
      <c r="AJ9" s="6">
        <v>848735.47490523499</v>
      </c>
      <c r="AK9" s="6">
        <v>1232616.74112509</v>
      </c>
      <c r="AL9" s="6">
        <v>298205.96327002801</v>
      </c>
      <c r="AM9" s="6">
        <v>977304.537906916</v>
      </c>
      <c r="AN9" s="6">
        <v>225013.45143304401</v>
      </c>
      <c r="AO9" s="6">
        <v>326160.634117087</v>
      </c>
      <c r="AP9" s="6">
        <v>193734.844185119</v>
      </c>
      <c r="AQ9" s="6">
        <v>81983.872151178395</v>
      </c>
      <c r="AR9" s="6">
        <v>2051206.6848790201</v>
      </c>
      <c r="AS9" s="6">
        <v>56546.837249942699</v>
      </c>
      <c r="AT9" s="6">
        <v>282337.70085815899</v>
      </c>
      <c r="AU9" s="6">
        <v>78292.849379275402</v>
      </c>
      <c r="AV9" s="6">
        <v>1022053.4355166201</v>
      </c>
      <c r="AW9" s="6">
        <v>264124.59679959499</v>
      </c>
      <c r="AX9" s="6">
        <v>453725.048209809</v>
      </c>
      <c r="AY9" s="6">
        <v>148591.14359117899</v>
      </c>
      <c r="AZ9" s="6">
        <v>259554.54602601699</v>
      </c>
      <c r="BA9" s="6">
        <v>614014.56471912202</v>
      </c>
      <c r="BB9" s="6">
        <v>248423.592986926</v>
      </c>
      <c r="BC9" s="6">
        <v>3841.8282917308702</v>
      </c>
      <c r="BD9" s="6">
        <v>173255.70348002401</v>
      </c>
      <c r="BE9" s="6">
        <v>3009.2793352282001</v>
      </c>
      <c r="BF9" s="6">
        <v>1087569.2107733099</v>
      </c>
      <c r="BG9" s="6">
        <v>248596.20733750999</v>
      </c>
      <c r="BH9" s="6">
        <v>734001.64008368202</v>
      </c>
      <c r="BI9" s="6">
        <v>184370.585679276</v>
      </c>
      <c r="BJ9" s="6">
        <v>141108.182478364</v>
      </c>
      <c r="BK9" s="6">
        <v>14935.166225561699</v>
      </c>
      <c r="BL9" s="6">
        <v>974528.02870909695</v>
      </c>
      <c r="BM9" s="6">
        <v>46336.252990832603</v>
      </c>
      <c r="BN9" s="6">
        <v>744015.56524094101</v>
      </c>
      <c r="BO9" s="6">
        <v>644552.03152221302</v>
      </c>
      <c r="BP9" s="6">
        <v>28907.882565460899</v>
      </c>
      <c r="BQ9" s="6">
        <v>263598.81727448502</v>
      </c>
      <c r="BR9" s="6">
        <v>262473.97759743599</v>
      </c>
      <c r="BS9" s="6">
        <v>267306.09055633802</v>
      </c>
      <c r="BT9" s="6">
        <v>652837.17982930795</v>
      </c>
      <c r="BU9" s="6">
        <v>267819.17775328399</v>
      </c>
      <c r="BV9" s="6">
        <v>276536.04692122998</v>
      </c>
      <c r="BW9" s="6">
        <v>272192.63261022902</v>
      </c>
      <c r="BX9" s="6">
        <v>272718.70183161303</v>
      </c>
      <c r="BY9" s="6">
        <v>582466.60559891805</v>
      </c>
      <c r="BZ9" s="6">
        <v>556300.75305976497</v>
      </c>
      <c r="CA9" s="6">
        <v>243122.826771472</v>
      </c>
      <c r="CB9" s="6">
        <v>652717.87158337003</v>
      </c>
      <c r="CC9" s="6" t="s">
        <v>175</v>
      </c>
      <c r="CD9" s="6" t="s">
        <v>176</v>
      </c>
      <c r="CE9" s="6" t="s">
        <v>177</v>
      </c>
      <c r="CF9" s="6" t="s">
        <v>148</v>
      </c>
      <c r="CG9" s="6" t="s">
        <v>157</v>
      </c>
      <c r="CH9" s="6" t="s">
        <v>178</v>
      </c>
      <c r="CI9" s="6" t="s">
        <v>179</v>
      </c>
      <c r="CJ9" s="6"/>
    </row>
    <row r="10" spans="1:88" s="8" customFormat="1" x14ac:dyDescent="0.25">
      <c r="A10" s="6" t="s">
        <v>180</v>
      </c>
      <c r="B10" s="6" t="s">
        <v>1</v>
      </c>
      <c r="C10" s="6" t="s">
        <v>181</v>
      </c>
      <c r="D10" s="6">
        <v>12.233487438319001</v>
      </c>
      <c r="E10" s="6">
        <v>0.52538309514337</v>
      </c>
      <c r="F10" s="6">
        <v>8.0657346300723794E-3</v>
      </c>
      <c r="G10" s="6">
        <v>391.28426999999999</v>
      </c>
      <c r="H10" s="6">
        <v>128.334</v>
      </c>
      <c r="I10" s="6">
        <v>13970152.2224258</v>
      </c>
      <c r="J10" s="6">
        <v>6491967.8734451802</v>
      </c>
      <c r="K10" s="6">
        <v>35160292.627382003</v>
      </c>
      <c r="L10" s="6">
        <v>6914476.8502157005</v>
      </c>
      <c r="M10" s="6">
        <v>24042409.955847099</v>
      </c>
      <c r="N10" s="6">
        <v>1684928.07648992</v>
      </c>
      <c r="O10" s="6">
        <v>10936448.6817647</v>
      </c>
      <c r="P10" s="6">
        <v>80972735.3868628</v>
      </c>
      <c r="Q10" s="6">
        <v>31811318.971819501</v>
      </c>
      <c r="R10" s="6">
        <v>7918336.4293112596</v>
      </c>
      <c r="S10" s="6">
        <v>70184278.434019595</v>
      </c>
      <c r="T10" s="6">
        <v>12450251.284534801</v>
      </c>
      <c r="U10" s="6">
        <v>34667351.313336298</v>
      </c>
      <c r="V10" s="6">
        <v>45748931.875857197</v>
      </c>
      <c r="W10" s="6">
        <v>74300133.649974793</v>
      </c>
      <c r="X10" s="6">
        <v>58438259.4293257</v>
      </c>
      <c r="Y10" s="6">
        <v>29143142.701868702</v>
      </c>
      <c r="Z10" s="6">
        <v>2804015.5112804598</v>
      </c>
      <c r="AA10" s="6">
        <v>43716372.574552797</v>
      </c>
      <c r="AB10" s="6">
        <v>19278687.975919198</v>
      </c>
      <c r="AC10" s="6">
        <v>18175625.270311899</v>
      </c>
      <c r="AD10" s="6">
        <v>6069313.4541233797</v>
      </c>
      <c r="AE10" s="6">
        <v>24456293.768862899</v>
      </c>
      <c r="AF10" s="6">
        <v>15632716.3253559</v>
      </c>
      <c r="AG10" s="6">
        <v>81879941.5696273</v>
      </c>
      <c r="AH10" s="6">
        <v>31259795.160865001</v>
      </c>
      <c r="AI10" s="6">
        <v>14295789.1440234</v>
      </c>
      <c r="AJ10" s="6">
        <v>37288636.9182835</v>
      </c>
      <c r="AK10" s="6">
        <v>50816169.371439099</v>
      </c>
      <c r="AL10" s="6">
        <v>18441722.022100501</v>
      </c>
      <c r="AM10" s="6">
        <v>15472428.645266401</v>
      </c>
      <c r="AN10" s="6">
        <v>953863.853562815</v>
      </c>
      <c r="AO10" s="6">
        <v>14783863.660013899</v>
      </c>
      <c r="AP10" s="6">
        <v>7162828.5211293399</v>
      </c>
      <c r="AQ10" s="6">
        <v>20447768.407524101</v>
      </c>
      <c r="AR10" s="6">
        <v>13455065.8567601</v>
      </c>
      <c r="AS10" s="6">
        <v>8752427.0280702207</v>
      </c>
      <c r="AT10" s="6">
        <v>10950767.7893952</v>
      </c>
      <c r="AU10" s="6">
        <v>8852073.8809910193</v>
      </c>
      <c r="AV10" s="6">
        <v>12124346.005057899</v>
      </c>
      <c r="AW10" s="6">
        <v>55260958.340228699</v>
      </c>
      <c r="AX10" s="6">
        <v>2490543.88048153</v>
      </c>
      <c r="AY10" s="6">
        <v>8972481.9953182898</v>
      </c>
      <c r="AZ10" s="6">
        <v>838491.89934323798</v>
      </c>
      <c r="BA10" s="6">
        <v>27427974.877014</v>
      </c>
      <c r="BB10" s="6">
        <v>14602990.8521831</v>
      </c>
      <c r="BC10" s="6">
        <v>780408.38617505599</v>
      </c>
      <c r="BD10" s="6">
        <v>33287790.981886599</v>
      </c>
      <c r="BE10" s="6">
        <v>97033.319060668</v>
      </c>
      <c r="BF10" s="6">
        <v>26609358.033059601</v>
      </c>
      <c r="BG10" s="6">
        <v>135164.40764154101</v>
      </c>
      <c r="BH10" s="6">
        <v>23674209.567160901</v>
      </c>
      <c r="BI10" s="6">
        <v>22613625.537295699</v>
      </c>
      <c r="BJ10" s="6">
        <v>9063826.1166631803</v>
      </c>
      <c r="BK10" s="6">
        <v>93500.715238046105</v>
      </c>
      <c r="BL10" s="6">
        <v>40013097.696055703</v>
      </c>
      <c r="BM10" s="6">
        <v>2878495.9224563302</v>
      </c>
      <c r="BN10" s="6">
        <v>66387721.212312303</v>
      </c>
      <c r="BO10" s="6">
        <v>26236213.004648998</v>
      </c>
      <c r="BP10" s="6">
        <v>3127903.9145328398</v>
      </c>
      <c r="BQ10" s="6">
        <v>21238307.1130835</v>
      </c>
      <c r="BR10" s="6">
        <v>20393502.0015468</v>
      </c>
      <c r="BS10" s="6">
        <v>21720166.7188912</v>
      </c>
      <c r="BT10" s="6">
        <v>21059850.194087699</v>
      </c>
      <c r="BU10" s="6">
        <v>21686979.385137498</v>
      </c>
      <c r="BV10" s="6">
        <v>21279229.947255101</v>
      </c>
      <c r="BW10" s="6">
        <v>21548553.700639799</v>
      </c>
      <c r="BX10" s="6">
        <v>21635680.412104201</v>
      </c>
      <c r="BY10" s="6">
        <v>21419455.166516401</v>
      </c>
      <c r="BZ10" s="6">
        <v>21143267.930550698</v>
      </c>
      <c r="CA10" s="6">
        <v>21830241.5104746</v>
      </c>
      <c r="CB10" s="6">
        <v>21637970.1765824</v>
      </c>
      <c r="CC10" s="6" t="s">
        <v>182</v>
      </c>
      <c r="CD10" s="6" t="s">
        <v>183</v>
      </c>
      <c r="CE10" s="6" t="s">
        <v>5</v>
      </c>
      <c r="CF10" s="6" t="s">
        <v>6</v>
      </c>
      <c r="CG10" s="6" t="s">
        <v>7</v>
      </c>
      <c r="CH10" s="6" t="s">
        <v>8</v>
      </c>
      <c r="CI10" s="6" t="s">
        <v>184</v>
      </c>
      <c r="CJ10" s="6"/>
    </row>
    <row r="11" spans="1:88" s="8" customFormat="1" x14ac:dyDescent="0.25">
      <c r="A11" s="6" t="s">
        <v>185</v>
      </c>
      <c r="B11" s="6" t="s">
        <v>1</v>
      </c>
      <c r="C11" s="6" t="s">
        <v>186</v>
      </c>
      <c r="D11" s="6">
        <v>26.333369562754399</v>
      </c>
      <c r="E11" s="6">
        <v>0.41708052347177599</v>
      </c>
      <c r="F11" s="6">
        <v>3.9336632880278902E-2</v>
      </c>
      <c r="G11" s="6">
        <v>178.05430000000001</v>
      </c>
      <c r="H11" s="6">
        <v>70.444000000000003</v>
      </c>
      <c r="I11" s="6">
        <v>13627473.8344876</v>
      </c>
      <c r="J11" s="6">
        <v>219807947.513706</v>
      </c>
      <c r="K11" s="6">
        <v>172339537.18499899</v>
      </c>
      <c r="L11" s="6">
        <v>304267167.458758</v>
      </c>
      <c r="M11" s="6">
        <v>288283.897044343</v>
      </c>
      <c r="N11" s="6">
        <v>123548.85623525899</v>
      </c>
      <c r="O11" s="6">
        <v>285123318.38972598</v>
      </c>
      <c r="P11" s="6">
        <v>548764539.50523603</v>
      </c>
      <c r="Q11" s="6">
        <v>913812.25022589904</v>
      </c>
      <c r="R11" s="6">
        <v>121677.400838249</v>
      </c>
      <c r="S11" s="6">
        <v>385145090.03118098</v>
      </c>
      <c r="T11" s="6">
        <v>37375.295290817601</v>
      </c>
      <c r="U11" s="6">
        <v>1154395322.51405</v>
      </c>
      <c r="V11" s="6">
        <v>1422854.6770987301</v>
      </c>
      <c r="W11" s="6">
        <v>6680685.06190731</v>
      </c>
      <c r="X11" s="6">
        <v>77404524.147938505</v>
      </c>
      <c r="Y11" s="6">
        <v>16927135.627636202</v>
      </c>
      <c r="Z11" s="6">
        <v>864380.11948567699</v>
      </c>
      <c r="AA11" s="6">
        <v>438742437.62096697</v>
      </c>
      <c r="AB11" s="6">
        <v>682970732.91267395</v>
      </c>
      <c r="AC11" s="6">
        <v>6497235.07920398</v>
      </c>
      <c r="AD11" s="6">
        <v>199659466.02558199</v>
      </c>
      <c r="AE11" s="6">
        <v>481873927.99036598</v>
      </c>
      <c r="AF11" s="6">
        <v>303294936.47215903</v>
      </c>
      <c r="AG11" s="6">
        <v>288878.21060516598</v>
      </c>
      <c r="AH11" s="6">
        <v>164418016.83951801</v>
      </c>
      <c r="AI11" s="6">
        <v>38820552.807572998</v>
      </c>
      <c r="AJ11" s="6">
        <v>473687373.21357298</v>
      </c>
      <c r="AK11" s="6">
        <v>406988613.18737</v>
      </c>
      <c r="AL11" s="6">
        <v>3050528.3814505399</v>
      </c>
      <c r="AM11" s="6">
        <v>78888948.763569698</v>
      </c>
      <c r="AN11" s="6">
        <v>138051.30437575199</v>
      </c>
      <c r="AO11" s="6">
        <v>215567.24497801799</v>
      </c>
      <c r="AP11" s="6">
        <v>397307.39193508599</v>
      </c>
      <c r="AQ11" s="6">
        <v>796205.48419129394</v>
      </c>
      <c r="AR11" s="6">
        <v>461994731.78756702</v>
      </c>
      <c r="AS11" s="6">
        <v>57078727.272811502</v>
      </c>
      <c r="AT11" s="6">
        <v>308105.69405910099</v>
      </c>
      <c r="AU11" s="6">
        <v>266888012.22763699</v>
      </c>
      <c r="AV11" s="6">
        <v>370931.31815448601</v>
      </c>
      <c r="AW11" s="6">
        <v>182626146.69520199</v>
      </c>
      <c r="AX11" s="6">
        <v>583846.92252685002</v>
      </c>
      <c r="AY11" s="6">
        <v>173169.045076963</v>
      </c>
      <c r="AZ11" s="6">
        <v>19378.300632349801</v>
      </c>
      <c r="BA11" s="6">
        <v>279042.04119111301</v>
      </c>
      <c r="BB11" s="6">
        <v>29908.6123123084</v>
      </c>
      <c r="BC11" s="6">
        <v>22070064.4124455</v>
      </c>
      <c r="BD11" s="6">
        <v>125526874.08754499</v>
      </c>
      <c r="BE11" s="6">
        <v>8360.6632266256802</v>
      </c>
      <c r="BF11" s="6">
        <v>18153.858845178002</v>
      </c>
      <c r="BG11" s="6">
        <v>421897159.95400798</v>
      </c>
      <c r="BH11" s="6">
        <v>22320.300005127901</v>
      </c>
      <c r="BI11" s="6">
        <v>2941353.8129003099</v>
      </c>
      <c r="BJ11" s="6">
        <v>275609.55044670298</v>
      </c>
      <c r="BK11" s="6">
        <v>5945.5055584362099</v>
      </c>
      <c r="BL11" s="6">
        <v>300740351.67168999</v>
      </c>
      <c r="BM11" s="6">
        <v>16217068.5304054</v>
      </c>
      <c r="BN11" s="6">
        <v>132343.66976954401</v>
      </c>
      <c r="BO11" s="6">
        <v>720106248.85438395</v>
      </c>
      <c r="BP11" s="6">
        <v>3788747.3719635899</v>
      </c>
      <c r="BQ11" s="6">
        <v>387995528.85245103</v>
      </c>
      <c r="BR11" s="6">
        <v>396749951.88419503</v>
      </c>
      <c r="BS11" s="6">
        <v>388494457.118523</v>
      </c>
      <c r="BT11" s="6">
        <v>399124648.63150799</v>
      </c>
      <c r="BU11" s="6">
        <v>389863854.14513701</v>
      </c>
      <c r="BV11" s="6">
        <v>402575873.24821103</v>
      </c>
      <c r="BW11" s="6">
        <v>383335401.74866498</v>
      </c>
      <c r="BX11" s="6">
        <v>401831637.77321398</v>
      </c>
      <c r="BY11" s="6">
        <v>403257166.386298</v>
      </c>
      <c r="BZ11" s="6">
        <v>401761224.480416</v>
      </c>
      <c r="CA11" s="6">
        <v>401585129.912471</v>
      </c>
      <c r="CB11" s="6">
        <v>401312275.54698801</v>
      </c>
      <c r="CC11" s="6"/>
      <c r="CD11" s="6"/>
      <c r="CE11" s="6"/>
      <c r="CF11" s="6"/>
      <c r="CG11" s="6"/>
      <c r="CH11" s="6"/>
      <c r="CI11" s="6"/>
      <c r="CJ11" s="6"/>
    </row>
    <row r="12" spans="1:88" s="8" customFormat="1" x14ac:dyDescent="0.25">
      <c r="A12" s="6" t="s">
        <v>187</v>
      </c>
      <c r="B12" s="6" t="s">
        <v>1</v>
      </c>
      <c r="C12" s="6" t="s">
        <v>188</v>
      </c>
      <c r="D12" s="6">
        <v>14.5812752709025</v>
      </c>
      <c r="E12" s="6">
        <v>0.25887938444333602</v>
      </c>
      <c r="F12" s="6">
        <v>8.7976147918417801E-3</v>
      </c>
      <c r="G12" s="6">
        <v>407.27861000000001</v>
      </c>
      <c r="H12" s="6">
        <v>218.452</v>
      </c>
      <c r="I12" s="6">
        <v>317143.83063793997</v>
      </c>
      <c r="J12" s="6">
        <v>231464.74539681801</v>
      </c>
      <c r="K12" s="6">
        <v>73396284.461860299</v>
      </c>
      <c r="L12" s="6">
        <v>717250.69903347502</v>
      </c>
      <c r="M12" s="6">
        <v>84570909.040030107</v>
      </c>
      <c r="N12" s="6">
        <v>22146617.186741099</v>
      </c>
      <c r="O12" s="6">
        <v>29568567.5157458</v>
      </c>
      <c r="P12" s="6">
        <v>4122957.74260672</v>
      </c>
      <c r="Q12" s="6">
        <v>102071397.92550801</v>
      </c>
      <c r="R12" s="6">
        <v>522549.791142617</v>
      </c>
      <c r="S12" s="6">
        <v>9650370.5597390607</v>
      </c>
      <c r="T12" s="6">
        <v>53909306.0281372</v>
      </c>
      <c r="U12" s="6">
        <v>5280185.0522454102</v>
      </c>
      <c r="V12" s="6">
        <v>96260558.084005401</v>
      </c>
      <c r="W12" s="6">
        <v>1035028.5467797701</v>
      </c>
      <c r="X12" s="6">
        <v>999914.12766813603</v>
      </c>
      <c r="Y12" s="6">
        <v>24686369.625876501</v>
      </c>
      <c r="Z12" s="6">
        <v>207499.87261367799</v>
      </c>
      <c r="AA12" s="6">
        <v>252126.39878456399</v>
      </c>
      <c r="AB12" s="6">
        <v>99231760.931920394</v>
      </c>
      <c r="AC12" s="6">
        <v>34034610.905418701</v>
      </c>
      <c r="AD12" s="6">
        <v>60006573.567898497</v>
      </c>
      <c r="AE12" s="6">
        <v>986848.11610797304</v>
      </c>
      <c r="AF12" s="6">
        <v>1559113.32158517</v>
      </c>
      <c r="AG12" s="6">
        <v>156027714.71527299</v>
      </c>
      <c r="AH12" s="6">
        <v>222063.08002740599</v>
      </c>
      <c r="AI12" s="6">
        <v>147926.51485244199</v>
      </c>
      <c r="AJ12" s="6">
        <v>1769204.7756509699</v>
      </c>
      <c r="AK12" s="6">
        <v>7652014.8138872599</v>
      </c>
      <c r="AL12" s="6">
        <v>63584017.536562704</v>
      </c>
      <c r="AM12" s="6">
        <v>650428.40089479997</v>
      </c>
      <c r="AN12" s="6">
        <v>24788703.311863501</v>
      </c>
      <c r="AO12" s="6">
        <v>146245.54168958901</v>
      </c>
      <c r="AP12" s="6">
        <v>11496834.2811813</v>
      </c>
      <c r="AQ12" s="6">
        <v>207658.133412614</v>
      </c>
      <c r="AR12" s="6">
        <v>276316.82972791098</v>
      </c>
      <c r="AS12" s="6">
        <v>514434.37215569703</v>
      </c>
      <c r="AT12" s="6">
        <v>224920.05266543</v>
      </c>
      <c r="AU12" s="6">
        <v>995612.35567490198</v>
      </c>
      <c r="AV12" s="6">
        <v>44175760.110574797</v>
      </c>
      <c r="AW12" s="6">
        <v>894344.43565168395</v>
      </c>
      <c r="AX12" s="6">
        <v>194801.80523713399</v>
      </c>
      <c r="AY12" s="6">
        <v>573928.745604355</v>
      </c>
      <c r="AZ12" s="6">
        <v>1148747.4525506699</v>
      </c>
      <c r="BA12" s="6">
        <v>317026.27938605298</v>
      </c>
      <c r="BB12" s="6">
        <v>1877218.5013593</v>
      </c>
      <c r="BC12" s="6">
        <v>15894554.8004124</v>
      </c>
      <c r="BD12" s="6">
        <v>1648492.2034360101</v>
      </c>
      <c r="BE12" s="6">
        <v>7068.4629324200396</v>
      </c>
      <c r="BF12" s="6">
        <v>7253007.7027166598</v>
      </c>
      <c r="BG12" s="6">
        <v>53189.613827584697</v>
      </c>
      <c r="BH12" s="6">
        <v>525994.13047503098</v>
      </c>
      <c r="BI12" s="6">
        <v>1148420.2179141</v>
      </c>
      <c r="BJ12" s="6">
        <v>518761.27109423903</v>
      </c>
      <c r="BK12" s="6">
        <v>237404.63839811701</v>
      </c>
      <c r="BL12" s="6">
        <v>33018447.034376901</v>
      </c>
      <c r="BM12" s="6">
        <v>614372.02494650194</v>
      </c>
      <c r="BN12" s="6">
        <v>8936827.5970306192</v>
      </c>
      <c r="BO12" s="6">
        <v>1443848.81650405</v>
      </c>
      <c r="BP12" s="6">
        <v>617091.09155911498</v>
      </c>
      <c r="BQ12" s="6">
        <v>30781152.9169707</v>
      </c>
      <c r="BR12" s="6">
        <v>30738580.488156199</v>
      </c>
      <c r="BS12" s="6">
        <v>31709701.332258601</v>
      </c>
      <c r="BT12" s="6">
        <v>31027971.314182501</v>
      </c>
      <c r="BU12" s="6">
        <v>30832095.9953775</v>
      </c>
      <c r="BV12" s="6">
        <v>31302518.328499399</v>
      </c>
      <c r="BW12" s="6">
        <v>31054205.594539601</v>
      </c>
      <c r="BX12" s="6">
        <v>34572699.561748199</v>
      </c>
      <c r="BY12" s="6">
        <v>30910868.446573</v>
      </c>
      <c r="BZ12" s="6">
        <v>30956619.268275</v>
      </c>
      <c r="CA12" s="6">
        <v>30973664.0026181</v>
      </c>
      <c r="CB12" s="6">
        <v>35681443.968200497</v>
      </c>
      <c r="CC12" s="6" t="s">
        <v>189</v>
      </c>
      <c r="CD12" s="6" t="s">
        <v>190</v>
      </c>
      <c r="CE12" s="6" t="s">
        <v>5</v>
      </c>
      <c r="CF12" s="6" t="s">
        <v>6</v>
      </c>
      <c r="CG12" s="6" t="s">
        <v>7</v>
      </c>
      <c r="CH12" s="6" t="s">
        <v>8</v>
      </c>
      <c r="CI12" s="6" t="s">
        <v>140</v>
      </c>
      <c r="CJ12" s="6"/>
    </row>
    <row r="13" spans="1:88" s="8" customFormat="1" x14ac:dyDescent="0.25">
      <c r="A13" s="6" t="s">
        <v>191</v>
      </c>
      <c r="B13" s="6" t="s">
        <v>192</v>
      </c>
      <c r="C13" s="6" t="s">
        <v>193</v>
      </c>
      <c r="D13" s="6">
        <v>1.79287739853744</v>
      </c>
      <c r="E13" s="6">
        <v>1.6427230537792601</v>
      </c>
      <c r="F13" s="6">
        <v>8.9326779477855393E-3</v>
      </c>
      <c r="G13" s="6">
        <v>931.61153000000002</v>
      </c>
      <c r="H13" s="6">
        <v>26.420500000000001</v>
      </c>
      <c r="I13" s="6">
        <v>61808.6680349897</v>
      </c>
      <c r="J13" s="6">
        <v>335278.82074643701</v>
      </c>
      <c r="K13" s="6">
        <v>323016.92555034201</v>
      </c>
      <c r="L13" s="6">
        <v>258199.209948431</v>
      </c>
      <c r="M13" s="6">
        <v>338291.36386207002</v>
      </c>
      <c r="N13" s="6">
        <v>208238.28793288401</v>
      </c>
      <c r="O13" s="6">
        <v>353252.17948651302</v>
      </c>
      <c r="P13" s="6">
        <v>490321.58505105402</v>
      </c>
      <c r="Q13" s="6">
        <v>437280.12353517098</v>
      </c>
      <c r="R13" s="6">
        <v>323725.40611334</v>
      </c>
      <c r="S13" s="6">
        <v>182661.07319947801</v>
      </c>
      <c r="T13" s="6">
        <v>358335.11735440599</v>
      </c>
      <c r="U13" s="6">
        <v>26165.4689070528</v>
      </c>
      <c r="V13" s="6">
        <v>59333.879205489699</v>
      </c>
      <c r="W13" s="6">
        <v>711032.50431769004</v>
      </c>
      <c r="X13" s="6">
        <v>378279.13959683297</v>
      </c>
      <c r="Y13" s="6">
        <v>86808.078656208498</v>
      </c>
      <c r="Z13" s="6">
        <v>64558.230017778696</v>
      </c>
      <c r="AA13" s="6">
        <v>106359.11402140799</v>
      </c>
      <c r="AB13" s="6">
        <v>969331.19718403101</v>
      </c>
      <c r="AC13" s="6">
        <v>308911.75381219899</v>
      </c>
      <c r="AD13" s="6">
        <v>27439.256367816699</v>
      </c>
      <c r="AE13" s="6">
        <v>483160.457250309</v>
      </c>
      <c r="AF13" s="6">
        <v>371302.497641241</v>
      </c>
      <c r="AG13" s="6">
        <v>11063.7327904431</v>
      </c>
      <c r="AH13" s="6">
        <v>311076.86492168502</v>
      </c>
      <c r="AI13" s="6">
        <v>328766.59305237298</v>
      </c>
      <c r="AJ13" s="6">
        <v>138382.654683453</v>
      </c>
      <c r="AK13" s="6">
        <v>171367.99998911601</v>
      </c>
      <c r="AL13" s="6">
        <v>330315.248068669</v>
      </c>
      <c r="AM13" s="6">
        <v>258122.48593475201</v>
      </c>
      <c r="AN13" s="6">
        <v>323590.66763138701</v>
      </c>
      <c r="AO13" s="6">
        <v>116065.33169305899</v>
      </c>
      <c r="AP13" s="6">
        <v>526861.17078381497</v>
      </c>
      <c r="AQ13" s="6">
        <v>927136.34483207797</v>
      </c>
      <c r="AR13" s="6">
        <v>520741.30568536202</v>
      </c>
      <c r="AS13" s="6">
        <v>747520.05502011196</v>
      </c>
      <c r="AT13" s="6">
        <v>74466.054264230203</v>
      </c>
      <c r="AU13" s="6">
        <v>723680.39894436696</v>
      </c>
      <c r="AV13" s="6">
        <v>308411.545410925</v>
      </c>
      <c r="AW13" s="6">
        <v>458136.81199002702</v>
      </c>
      <c r="AX13" s="6">
        <v>1147327.0246645899</v>
      </c>
      <c r="AY13" s="6">
        <v>648484.48758227495</v>
      </c>
      <c r="AZ13" s="6">
        <v>255526.44124670399</v>
      </c>
      <c r="BA13" s="6">
        <v>606738.50797915296</v>
      </c>
      <c r="BB13" s="6">
        <v>168290.02185965099</v>
      </c>
      <c r="BC13" s="6">
        <v>27185.512821506501</v>
      </c>
      <c r="BD13" s="6">
        <v>882547.40798097802</v>
      </c>
      <c r="BE13" s="6">
        <v>849.10046079519202</v>
      </c>
      <c r="BF13" s="6">
        <v>343214.596739122</v>
      </c>
      <c r="BG13" s="6">
        <v>43352.323976756001</v>
      </c>
      <c r="BH13" s="6">
        <v>248119.66587159401</v>
      </c>
      <c r="BI13" s="6">
        <v>758335.54589736694</v>
      </c>
      <c r="BJ13" s="6">
        <v>714265.51074218599</v>
      </c>
      <c r="BK13" s="6">
        <v>268791.37146711402</v>
      </c>
      <c r="BL13" s="6">
        <v>631690.316625776</v>
      </c>
      <c r="BM13" s="6">
        <v>837188.653829908</v>
      </c>
      <c r="BN13" s="6">
        <v>402216.03580556199</v>
      </c>
      <c r="BO13" s="6">
        <v>270554.07133443601</v>
      </c>
      <c r="BP13" s="6">
        <v>812548.43300925405</v>
      </c>
      <c r="BQ13" s="6">
        <v>322569.25332490099</v>
      </c>
      <c r="BR13" s="6">
        <v>337273.32358408999</v>
      </c>
      <c r="BS13" s="6">
        <v>321070.14464229398</v>
      </c>
      <c r="BT13" s="6">
        <v>340600.31523535697</v>
      </c>
      <c r="BU13" s="6">
        <v>320880.99442916602</v>
      </c>
      <c r="BV13" s="6">
        <v>327372.26748302998</v>
      </c>
      <c r="BW13" s="6">
        <v>327380.21906295401</v>
      </c>
      <c r="BX13" s="6">
        <v>291016.92701194697</v>
      </c>
      <c r="BY13" s="6">
        <v>321316.81521571003</v>
      </c>
      <c r="BZ13" s="6">
        <v>333703.80198343098</v>
      </c>
      <c r="CA13" s="6">
        <v>316274.93541435199</v>
      </c>
      <c r="CB13" s="6">
        <v>301396.56788190699</v>
      </c>
      <c r="CC13" s="6"/>
      <c r="CD13" s="6"/>
      <c r="CE13" s="6"/>
      <c r="CF13" s="6"/>
      <c r="CG13" s="6"/>
      <c r="CH13" s="6"/>
      <c r="CI13" s="6"/>
      <c r="CJ13" s="6"/>
    </row>
    <row r="14" spans="1:88" s="8" customFormat="1" x14ac:dyDescent="0.25">
      <c r="A14" s="6" t="s">
        <v>194</v>
      </c>
      <c r="B14" s="6" t="s">
        <v>192</v>
      </c>
      <c r="C14" s="6" t="s">
        <v>195</v>
      </c>
      <c r="D14" s="6">
        <v>5.8935696592555598</v>
      </c>
      <c r="E14" s="6">
        <v>0.10693992444618999</v>
      </c>
      <c r="F14" s="6">
        <v>4.5153687589757401E-2</v>
      </c>
      <c r="G14" s="6">
        <v>783.57383000000004</v>
      </c>
      <c r="H14" s="6">
        <v>128.57849999999999</v>
      </c>
      <c r="I14" s="6">
        <v>151541.34975913799</v>
      </c>
      <c r="J14" s="6">
        <v>39395.491525792</v>
      </c>
      <c r="K14" s="6">
        <v>1655107.5577028401</v>
      </c>
      <c r="L14" s="6">
        <v>56900.635207195199</v>
      </c>
      <c r="M14" s="6">
        <v>4128415.2163754101</v>
      </c>
      <c r="N14" s="6">
        <v>5546.0912579945598</v>
      </c>
      <c r="O14" s="6">
        <v>74241.670481735404</v>
      </c>
      <c r="P14" s="6">
        <v>4888152.2844393197</v>
      </c>
      <c r="Q14" s="6">
        <v>12478818.9969263</v>
      </c>
      <c r="R14" s="6">
        <v>70317.664826633496</v>
      </c>
      <c r="S14" s="6">
        <v>2855062.1049765502</v>
      </c>
      <c r="T14" s="6">
        <v>1642398.4510917</v>
      </c>
      <c r="U14" s="6">
        <v>1000778.62813778</v>
      </c>
      <c r="V14" s="6">
        <v>25203930.9554011</v>
      </c>
      <c r="W14" s="6">
        <v>2946621.33574676</v>
      </c>
      <c r="X14" s="6">
        <v>2052243.1050012901</v>
      </c>
      <c r="Y14" s="6">
        <v>670824.82814863103</v>
      </c>
      <c r="Z14" s="6">
        <v>11858.252503141601</v>
      </c>
      <c r="AA14" s="6">
        <v>1715612.1624227399</v>
      </c>
      <c r="AB14" s="6">
        <v>2952141.4595443499</v>
      </c>
      <c r="AC14" s="6">
        <v>2470213.5366936601</v>
      </c>
      <c r="AD14" s="6">
        <v>1445062.3700357601</v>
      </c>
      <c r="AE14" s="6">
        <v>593925.80536365404</v>
      </c>
      <c r="AF14" s="6">
        <v>287818.64343079901</v>
      </c>
      <c r="AG14" s="6">
        <v>52281283.406940602</v>
      </c>
      <c r="AH14" s="6">
        <v>1147472.3728379</v>
      </c>
      <c r="AI14" s="6">
        <v>167063.169171235</v>
      </c>
      <c r="AJ14" s="6">
        <v>1061013.1996007699</v>
      </c>
      <c r="AK14" s="6">
        <v>2338221.7203490501</v>
      </c>
      <c r="AL14" s="6">
        <v>3162328.87976301</v>
      </c>
      <c r="AM14" s="6">
        <v>2535368.7301810998</v>
      </c>
      <c r="AN14" s="6">
        <v>5251.8336724200899</v>
      </c>
      <c r="AO14" s="6">
        <v>242771.39237285801</v>
      </c>
      <c r="AP14" s="6">
        <v>50691.824191388798</v>
      </c>
      <c r="AQ14" s="6">
        <v>60370.257682795898</v>
      </c>
      <c r="AR14" s="6">
        <v>149501.47823973</v>
      </c>
      <c r="AS14" s="6">
        <v>62033.863830340299</v>
      </c>
      <c r="AT14" s="6">
        <v>128671.140034314</v>
      </c>
      <c r="AU14" s="6">
        <v>111693.502691464</v>
      </c>
      <c r="AV14" s="6">
        <v>149262.776266325</v>
      </c>
      <c r="AW14" s="6">
        <v>1662054.5030901299</v>
      </c>
      <c r="AX14" s="6">
        <v>16362.5634155467</v>
      </c>
      <c r="AY14" s="6">
        <v>93192.630567639193</v>
      </c>
      <c r="AZ14" s="6">
        <v>1797.48029532036</v>
      </c>
      <c r="BA14" s="6">
        <v>750589.45288845198</v>
      </c>
      <c r="BB14" s="6">
        <v>192393.12032085899</v>
      </c>
      <c r="BC14" s="6">
        <v>22085.9325092578</v>
      </c>
      <c r="BD14" s="6">
        <v>1205867.45889368</v>
      </c>
      <c r="BE14" s="6">
        <v>1148.3414558245299</v>
      </c>
      <c r="BF14" s="6">
        <v>404411.81017727702</v>
      </c>
      <c r="BG14" s="6">
        <v>602.07204968301005</v>
      </c>
      <c r="BH14" s="6">
        <v>334536.46730528999</v>
      </c>
      <c r="BI14" s="6">
        <v>533774.21044395003</v>
      </c>
      <c r="BJ14" s="6">
        <v>96579.158778217999</v>
      </c>
      <c r="BK14" s="6">
        <v>362.74101377644598</v>
      </c>
      <c r="BL14" s="6">
        <v>1299199.5530032299</v>
      </c>
      <c r="BM14" s="6">
        <v>19387.360608162198</v>
      </c>
      <c r="BN14" s="6">
        <v>2490117.0597622399</v>
      </c>
      <c r="BO14" s="6">
        <v>1219593.9644030901</v>
      </c>
      <c r="BP14" s="6">
        <v>14855.586839006501</v>
      </c>
      <c r="BQ14" s="6">
        <v>640448.18667117797</v>
      </c>
      <c r="BR14" s="6">
        <v>638372.82782592799</v>
      </c>
      <c r="BS14" s="6">
        <v>646591.39280299202</v>
      </c>
      <c r="BT14" s="6">
        <v>1646566.9153505799</v>
      </c>
      <c r="BU14" s="6">
        <v>694442.32695235603</v>
      </c>
      <c r="BV14" s="6">
        <v>703147.81280028401</v>
      </c>
      <c r="BW14" s="6">
        <v>772732.99860480998</v>
      </c>
      <c r="BX14" s="6">
        <v>688253.72930130304</v>
      </c>
      <c r="BY14" s="6">
        <v>655269.25605789397</v>
      </c>
      <c r="BZ14" s="6">
        <v>661122.28712559305</v>
      </c>
      <c r="CA14" s="6">
        <v>1546981.6008307601</v>
      </c>
      <c r="CB14" s="6">
        <v>873799.92794662598</v>
      </c>
      <c r="CC14" s="6" t="s">
        <v>196</v>
      </c>
      <c r="CD14" s="6" t="s">
        <v>197</v>
      </c>
      <c r="CE14" s="6" t="s">
        <v>5</v>
      </c>
      <c r="CF14" s="6" t="s">
        <v>6</v>
      </c>
      <c r="CG14" s="6" t="s">
        <v>7</v>
      </c>
      <c r="CH14" s="6" t="s">
        <v>8</v>
      </c>
      <c r="CI14" s="6" t="s">
        <v>184</v>
      </c>
      <c r="CJ14" s="6"/>
    </row>
    <row r="15" spans="1:88" s="8" customFormat="1" x14ac:dyDescent="0.25">
      <c r="A15" s="6" t="s">
        <v>198</v>
      </c>
      <c r="B15" s="6" t="s">
        <v>1</v>
      </c>
      <c r="C15" s="6" t="s">
        <v>199</v>
      </c>
      <c r="D15" s="6">
        <v>1.9858061549975301</v>
      </c>
      <c r="E15" s="6">
        <v>0.50392945444965997</v>
      </c>
      <c r="F15" s="6">
        <v>2.4062441891615698E-2</v>
      </c>
      <c r="G15" s="6">
        <v>303.23131000000001</v>
      </c>
      <c r="H15" s="6">
        <v>38.786499999999997</v>
      </c>
      <c r="I15" s="6">
        <v>243462.85954788799</v>
      </c>
      <c r="J15" s="6">
        <v>214480.004369648</v>
      </c>
      <c r="K15" s="6">
        <v>1752927.48197031</v>
      </c>
      <c r="L15" s="6">
        <v>1121907.08407628</v>
      </c>
      <c r="M15" s="6">
        <v>5783028.0305748396</v>
      </c>
      <c r="N15" s="6">
        <v>56945.280309747097</v>
      </c>
      <c r="O15" s="6">
        <v>1125370.25180223</v>
      </c>
      <c r="P15" s="6">
        <v>660928.40357470501</v>
      </c>
      <c r="Q15" s="6">
        <v>4247450.0978065003</v>
      </c>
      <c r="R15" s="6">
        <v>419086.341761327</v>
      </c>
      <c r="S15" s="6">
        <v>463283.46432959102</v>
      </c>
      <c r="T15" s="6">
        <v>2119797.95943496</v>
      </c>
      <c r="U15" s="6">
        <v>516149.034993543</v>
      </c>
      <c r="V15" s="6">
        <v>5110552.2850558497</v>
      </c>
      <c r="W15" s="6">
        <v>2243157.7264725799</v>
      </c>
      <c r="X15" s="6">
        <v>655724.31890559301</v>
      </c>
      <c r="Y15" s="6">
        <v>2571083.01691696</v>
      </c>
      <c r="Z15" s="6">
        <v>697952.71959625103</v>
      </c>
      <c r="AA15" s="6">
        <v>598376.95047462103</v>
      </c>
      <c r="AB15" s="6">
        <v>5304796.6955553703</v>
      </c>
      <c r="AC15" s="6">
        <v>2833916.0329041998</v>
      </c>
      <c r="AD15" s="6">
        <v>5962528.1376742097</v>
      </c>
      <c r="AE15" s="6">
        <v>1211251.5109524999</v>
      </c>
      <c r="AF15" s="6">
        <v>1185128.5500089901</v>
      </c>
      <c r="AG15" s="6">
        <v>4665270.7033974398</v>
      </c>
      <c r="AH15" s="6">
        <v>669118.14182658296</v>
      </c>
      <c r="AI15" s="6">
        <v>1076173.3049199299</v>
      </c>
      <c r="AJ15" s="6">
        <v>1220218.5244063099</v>
      </c>
      <c r="AK15" s="6">
        <v>4040479.9672045498</v>
      </c>
      <c r="AL15" s="6">
        <v>4046007.9500502101</v>
      </c>
      <c r="AM15" s="6">
        <v>2189442.09901752</v>
      </c>
      <c r="AN15" s="6">
        <v>760218.77638248005</v>
      </c>
      <c r="AO15" s="6">
        <v>260725.566771449</v>
      </c>
      <c r="AP15" s="6">
        <v>934978.53012510703</v>
      </c>
      <c r="AQ15" s="6">
        <v>290611.557026711</v>
      </c>
      <c r="AR15" s="6">
        <v>314883.71432992001</v>
      </c>
      <c r="AS15" s="6">
        <v>397487.50047584501</v>
      </c>
      <c r="AT15" s="6">
        <v>212692.733829312</v>
      </c>
      <c r="AU15" s="6">
        <v>356015.76694065699</v>
      </c>
      <c r="AV15" s="6">
        <v>2427751.53953285</v>
      </c>
      <c r="AW15" s="6">
        <v>355193.95825247199</v>
      </c>
      <c r="AX15" s="6">
        <v>217424.94449446801</v>
      </c>
      <c r="AY15" s="6">
        <v>523221.91764594201</v>
      </c>
      <c r="AZ15" s="6">
        <v>3813505.9575980599</v>
      </c>
      <c r="BA15" s="6">
        <v>294281.59881121002</v>
      </c>
      <c r="BB15" s="6">
        <v>1427810.9174889801</v>
      </c>
      <c r="BC15" s="6">
        <v>1413644.6446648899</v>
      </c>
      <c r="BD15" s="6">
        <v>110043.55100445299</v>
      </c>
      <c r="BE15" s="6">
        <v>895291.45342678204</v>
      </c>
      <c r="BF15" s="6">
        <v>2130854.9303967799</v>
      </c>
      <c r="BG15" s="6">
        <v>101974.244166452</v>
      </c>
      <c r="BH15" s="6">
        <v>172687.69005077501</v>
      </c>
      <c r="BI15" s="6">
        <v>56088.829997836801</v>
      </c>
      <c r="BJ15" s="6">
        <v>649651.98204811802</v>
      </c>
      <c r="BK15" s="6">
        <v>533240.243058444</v>
      </c>
      <c r="BL15" s="6">
        <v>8083100.1554453596</v>
      </c>
      <c r="BM15" s="6">
        <v>166510.402946149</v>
      </c>
      <c r="BN15" s="6">
        <v>1137073.6011139799</v>
      </c>
      <c r="BO15" s="6">
        <v>1044407.76028632</v>
      </c>
      <c r="BP15" s="6">
        <v>384294.63114111498</v>
      </c>
      <c r="BQ15" s="6">
        <v>1502699.4551933999</v>
      </c>
      <c r="BR15" s="6">
        <v>1429869.13047699</v>
      </c>
      <c r="BS15" s="6">
        <v>1486349.4278414899</v>
      </c>
      <c r="BT15" s="6">
        <v>1487155.76414549</v>
      </c>
      <c r="BU15" s="6">
        <v>1486449.17010936</v>
      </c>
      <c r="BV15" s="6">
        <v>1502569.3079892299</v>
      </c>
      <c r="BW15" s="6">
        <v>1469887.35381275</v>
      </c>
      <c r="BX15" s="6">
        <v>1516576.7943398501</v>
      </c>
      <c r="BY15" s="6">
        <v>1538295.1991506401</v>
      </c>
      <c r="BZ15" s="6">
        <v>1502293.61584347</v>
      </c>
      <c r="CA15" s="6">
        <v>1487103.7447784101</v>
      </c>
      <c r="CB15" s="6">
        <v>1494523.48937512</v>
      </c>
      <c r="CC15" s="6" t="s">
        <v>200</v>
      </c>
      <c r="CD15" s="6" t="s">
        <v>201</v>
      </c>
      <c r="CE15" s="6" t="s">
        <v>202</v>
      </c>
      <c r="CF15" s="6" t="s">
        <v>6</v>
      </c>
      <c r="CG15" s="6" t="s">
        <v>170</v>
      </c>
      <c r="CH15" s="6" t="s">
        <v>171</v>
      </c>
      <c r="CI15" s="6" t="s">
        <v>203</v>
      </c>
      <c r="CJ15" s="6"/>
    </row>
    <row r="16" spans="1:88" s="8" customFormat="1" x14ac:dyDescent="0.25">
      <c r="A16" s="6" t="s">
        <v>204</v>
      </c>
      <c r="B16" s="6" t="s">
        <v>1</v>
      </c>
      <c r="C16" s="6" t="s">
        <v>205</v>
      </c>
      <c r="D16" s="6">
        <v>4.4513828554741997</v>
      </c>
      <c r="E16" s="6">
        <v>0.42550159930884401</v>
      </c>
      <c r="F16" s="6">
        <v>1.53351583491373E-3</v>
      </c>
      <c r="G16" s="6">
        <v>515.30188999999996</v>
      </c>
      <c r="H16" s="6">
        <v>52.427</v>
      </c>
      <c r="I16" s="6">
        <v>2533017.5689781001</v>
      </c>
      <c r="J16" s="6">
        <v>82136.46024154</v>
      </c>
      <c r="K16" s="6">
        <v>6357456.0357432999</v>
      </c>
      <c r="L16" s="6">
        <v>4406567.8007444199</v>
      </c>
      <c r="M16" s="6">
        <v>6873165.2923717201</v>
      </c>
      <c r="N16" s="6">
        <v>29791.005081562402</v>
      </c>
      <c r="O16" s="6">
        <v>1952557.8637617</v>
      </c>
      <c r="P16" s="6">
        <v>7133143.0617513396</v>
      </c>
      <c r="Q16" s="6">
        <v>16617291.5704755</v>
      </c>
      <c r="R16" s="6">
        <v>840977.88416661497</v>
      </c>
      <c r="S16" s="6">
        <v>1652208.9571152099</v>
      </c>
      <c r="T16" s="6">
        <v>4340294.1741185002</v>
      </c>
      <c r="U16" s="6">
        <v>2089472.66228078</v>
      </c>
      <c r="V16" s="6">
        <v>4382858.4801628496</v>
      </c>
      <c r="W16" s="6">
        <v>6593193.0203605201</v>
      </c>
      <c r="X16" s="6">
        <v>4488941.1782799298</v>
      </c>
      <c r="Y16" s="6">
        <v>3600909.2079043901</v>
      </c>
      <c r="Z16" s="6">
        <v>375056.33576195699</v>
      </c>
      <c r="AA16" s="6">
        <v>15028703.7690518</v>
      </c>
      <c r="AB16" s="6">
        <v>5609654.2018067399</v>
      </c>
      <c r="AC16" s="6">
        <v>4073373.2411033199</v>
      </c>
      <c r="AD16" s="6">
        <v>3368179.4237876199</v>
      </c>
      <c r="AE16" s="6">
        <v>2847823.3497211402</v>
      </c>
      <c r="AF16" s="6">
        <v>2124061.5976521298</v>
      </c>
      <c r="AG16" s="6">
        <v>8242230.5565859498</v>
      </c>
      <c r="AH16" s="6">
        <v>1097238.90171345</v>
      </c>
      <c r="AI16" s="6">
        <v>5825464.0053501297</v>
      </c>
      <c r="AJ16" s="6">
        <v>3083535.1238615601</v>
      </c>
      <c r="AK16" s="6">
        <v>5570910.1429610802</v>
      </c>
      <c r="AL16" s="6">
        <v>5043038.7912443196</v>
      </c>
      <c r="AM16" s="6">
        <v>3706791.2984066298</v>
      </c>
      <c r="AN16" s="6">
        <v>2258572.9479439198</v>
      </c>
      <c r="AO16" s="6">
        <v>151886.979724804</v>
      </c>
      <c r="AP16" s="6">
        <v>2452507.9774245</v>
      </c>
      <c r="AQ16" s="6">
        <v>288244.78521114902</v>
      </c>
      <c r="AR16" s="6">
        <v>2185090.2657813798</v>
      </c>
      <c r="AS16" s="6">
        <v>604899.46872401703</v>
      </c>
      <c r="AT16" s="6">
        <v>611047.13269963302</v>
      </c>
      <c r="AU16" s="6">
        <v>2258287.5780915702</v>
      </c>
      <c r="AV16" s="6">
        <v>2826326.5748752998</v>
      </c>
      <c r="AW16" s="6">
        <v>220294.826004064</v>
      </c>
      <c r="AX16" s="6">
        <v>1807006.1081970599</v>
      </c>
      <c r="AY16" s="6">
        <v>3411502.10476358</v>
      </c>
      <c r="AZ16" s="6">
        <v>1215867.5238864601</v>
      </c>
      <c r="BA16" s="6">
        <v>3405722.7988428101</v>
      </c>
      <c r="BB16" s="6">
        <v>1023715.7739076799</v>
      </c>
      <c r="BC16" s="6">
        <v>1894513.8053083599</v>
      </c>
      <c r="BD16" s="6">
        <v>439444.28120810102</v>
      </c>
      <c r="BE16" s="6">
        <v>7599.1559464185802</v>
      </c>
      <c r="BF16" s="6">
        <v>3401372.1633332502</v>
      </c>
      <c r="BG16" s="6">
        <v>103196.01001164</v>
      </c>
      <c r="BH16" s="6">
        <v>286739.49527736497</v>
      </c>
      <c r="BI16" s="6">
        <v>108684.224161783</v>
      </c>
      <c r="BJ16" s="6">
        <v>4457047.8415278904</v>
      </c>
      <c r="BK16" s="6">
        <v>473861.27205379802</v>
      </c>
      <c r="BL16" s="6">
        <v>4897180.1064597396</v>
      </c>
      <c r="BM16" s="6">
        <v>142112.09050923801</v>
      </c>
      <c r="BN16" s="6">
        <v>9132082.8868303895</v>
      </c>
      <c r="BO16" s="6">
        <v>4138530.4571648901</v>
      </c>
      <c r="BP16" s="6">
        <v>70103.575837335098</v>
      </c>
      <c r="BQ16" s="6">
        <v>3092546.1571053201</v>
      </c>
      <c r="BR16" s="6">
        <v>3109857.3307703701</v>
      </c>
      <c r="BS16" s="6">
        <v>3013458.33159586</v>
      </c>
      <c r="BT16" s="6">
        <v>3147798.2659458299</v>
      </c>
      <c r="BU16" s="6">
        <v>3094974.2334618098</v>
      </c>
      <c r="BV16" s="6">
        <v>3150153.7197051002</v>
      </c>
      <c r="BW16" s="6">
        <v>3147622.6821947601</v>
      </c>
      <c r="BX16" s="6">
        <v>3110395.2026503999</v>
      </c>
      <c r="BY16" s="6">
        <v>3163165.32108441</v>
      </c>
      <c r="BZ16" s="6">
        <v>3146505.1497247098</v>
      </c>
      <c r="CA16" s="6">
        <v>3146446.3381518</v>
      </c>
      <c r="CB16" s="6">
        <v>3103617.9757546899</v>
      </c>
      <c r="CC16" s="6"/>
      <c r="CD16" s="6"/>
      <c r="CE16" s="6"/>
      <c r="CF16" s="6"/>
      <c r="CG16" s="6"/>
      <c r="CH16" s="6"/>
      <c r="CI16" s="6"/>
      <c r="CJ16" s="6"/>
    </row>
    <row r="17" spans="1:88" s="8" customFormat="1" x14ac:dyDescent="0.25">
      <c r="A17" s="6" t="s">
        <v>206</v>
      </c>
      <c r="B17" s="6" t="s">
        <v>1</v>
      </c>
      <c r="C17" s="6" t="s">
        <v>207</v>
      </c>
      <c r="D17" s="6">
        <v>2.3470146424153202</v>
      </c>
      <c r="E17" s="6">
        <v>0.43595312750574</v>
      </c>
      <c r="F17" s="6">
        <v>2.30099054566666E-3</v>
      </c>
      <c r="G17" s="6">
        <v>313.23647</v>
      </c>
      <c r="H17" s="6">
        <v>84.841999999999999</v>
      </c>
      <c r="I17" s="6">
        <v>1096507.8336962101</v>
      </c>
      <c r="J17" s="6">
        <v>45911.715950402999</v>
      </c>
      <c r="K17" s="6">
        <v>960449.75785567297</v>
      </c>
      <c r="L17" s="6">
        <v>600080.22875756002</v>
      </c>
      <c r="M17" s="6">
        <v>1426852.00304644</v>
      </c>
      <c r="N17" s="6">
        <v>40428.484338665898</v>
      </c>
      <c r="O17" s="6">
        <v>1768233.33367806</v>
      </c>
      <c r="P17" s="6">
        <v>2053697.4541873101</v>
      </c>
      <c r="Q17" s="6">
        <v>1911698.98081727</v>
      </c>
      <c r="R17" s="6">
        <v>191482.61081501801</v>
      </c>
      <c r="S17" s="6">
        <v>897474.50391413597</v>
      </c>
      <c r="T17" s="6">
        <v>335315.300861458</v>
      </c>
      <c r="U17" s="6">
        <v>256478.93095571999</v>
      </c>
      <c r="V17" s="6">
        <v>411333.72385502298</v>
      </c>
      <c r="W17" s="6">
        <v>1293803.778557</v>
      </c>
      <c r="X17" s="6">
        <v>907319.46703564702</v>
      </c>
      <c r="Y17" s="6">
        <v>2217230.2320872098</v>
      </c>
      <c r="Z17" s="6">
        <v>550393.50126533303</v>
      </c>
      <c r="AA17" s="6">
        <v>543242.70709388098</v>
      </c>
      <c r="AB17" s="6">
        <v>610137.86285312998</v>
      </c>
      <c r="AC17" s="6">
        <v>1364836.8706909399</v>
      </c>
      <c r="AD17" s="6">
        <v>1867226.86856709</v>
      </c>
      <c r="AE17" s="6">
        <v>1737864.68723475</v>
      </c>
      <c r="AF17" s="6">
        <v>3816295.8687014198</v>
      </c>
      <c r="AG17" s="6">
        <v>3858431.1866794401</v>
      </c>
      <c r="AH17" s="6">
        <v>372095.19846850599</v>
      </c>
      <c r="AI17" s="6">
        <v>483718.33710087702</v>
      </c>
      <c r="AJ17" s="6">
        <v>484630.49271655502</v>
      </c>
      <c r="AK17" s="6">
        <v>625188.96220952098</v>
      </c>
      <c r="AL17" s="6">
        <v>2695564.6164077502</v>
      </c>
      <c r="AM17" s="6">
        <v>453947.661294516</v>
      </c>
      <c r="AN17" s="6">
        <v>453700.74974441098</v>
      </c>
      <c r="AO17" s="6">
        <v>709530.58028027997</v>
      </c>
      <c r="AP17" s="6">
        <v>330037.39438214101</v>
      </c>
      <c r="AQ17" s="6">
        <v>324932.19424823899</v>
      </c>
      <c r="AR17" s="6">
        <v>869243.18490555603</v>
      </c>
      <c r="AS17" s="6">
        <v>443424.43366083101</v>
      </c>
      <c r="AT17" s="6">
        <v>304656.043572244</v>
      </c>
      <c r="AU17" s="6">
        <v>214071.65509950201</v>
      </c>
      <c r="AV17" s="6">
        <v>777708.21912937402</v>
      </c>
      <c r="AW17" s="6">
        <v>1004644.67269652</v>
      </c>
      <c r="AX17" s="6">
        <v>377039.30816162098</v>
      </c>
      <c r="AY17" s="6">
        <v>491659.39167098899</v>
      </c>
      <c r="AZ17" s="6">
        <v>96308.396929550596</v>
      </c>
      <c r="BA17" s="6">
        <v>1476061.97576475</v>
      </c>
      <c r="BB17" s="6">
        <v>298580.33261428803</v>
      </c>
      <c r="BC17" s="6">
        <v>203543.419550786</v>
      </c>
      <c r="BD17" s="6">
        <v>157836.772743134</v>
      </c>
      <c r="BE17" s="6">
        <v>16200.8032248819</v>
      </c>
      <c r="BF17" s="6">
        <v>349319.88701241103</v>
      </c>
      <c r="BG17" s="6">
        <v>25762.516574691399</v>
      </c>
      <c r="BH17" s="6">
        <v>1816752.5037939099</v>
      </c>
      <c r="BI17" s="6">
        <v>122741.387123735</v>
      </c>
      <c r="BJ17" s="6">
        <v>471307.87453278003</v>
      </c>
      <c r="BK17" s="6">
        <v>32463.365101632</v>
      </c>
      <c r="BL17" s="6">
        <v>1087112.59385571</v>
      </c>
      <c r="BM17" s="6">
        <v>50901.422237901403</v>
      </c>
      <c r="BN17" s="6">
        <v>2255856.37557401</v>
      </c>
      <c r="BO17" s="6">
        <v>199780.26502941901</v>
      </c>
      <c r="BP17" s="6">
        <v>28045.729919019101</v>
      </c>
      <c r="BQ17" s="6">
        <v>863413.41823598999</v>
      </c>
      <c r="BR17" s="6">
        <v>905935.52752578398</v>
      </c>
      <c r="BS17" s="6">
        <v>770136.55243280402</v>
      </c>
      <c r="BT17" s="6">
        <v>824811.29641809396</v>
      </c>
      <c r="BU17" s="6">
        <v>799602.51331966696</v>
      </c>
      <c r="BV17" s="6">
        <v>798738.66180665302</v>
      </c>
      <c r="BW17" s="6">
        <v>778433.92363993498</v>
      </c>
      <c r="BX17" s="6">
        <v>799019.71757042594</v>
      </c>
      <c r="BY17" s="6">
        <v>1129804.53941974</v>
      </c>
      <c r="BZ17" s="6">
        <v>799329.92109007598</v>
      </c>
      <c r="CA17" s="6">
        <v>825138.73527572805</v>
      </c>
      <c r="CB17" s="6">
        <v>824718.83853746403</v>
      </c>
      <c r="CC17" s="6"/>
      <c r="CD17" s="6"/>
      <c r="CE17" s="6"/>
      <c r="CF17" s="6"/>
      <c r="CG17" s="6"/>
      <c r="CH17" s="6"/>
      <c r="CI17" s="6"/>
      <c r="CJ17" s="6"/>
    </row>
    <row r="18" spans="1:88" s="8" customFormat="1" x14ac:dyDescent="0.25">
      <c r="A18" s="6" t="s">
        <v>208</v>
      </c>
      <c r="B18" s="6" t="s">
        <v>1</v>
      </c>
      <c r="C18" s="6" t="s">
        <v>209</v>
      </c>
      <c r="D18" s="6">
        <v>1.9010184237473899</v>
      </c>
      <c r="E18" s="6">
        <v>1.67893415397915</v>
      </c>
      <c r="F18" s="6">
        <v>1.8460217357219599E-3</v>
      </c>
      <c r="G18" s="6">
        <v>182.04517999999999</v>
      </c>
      <c r="H18" s="6">
        <v>44.08</v>
      </c>
      <c r="I18" s="6">
        <v>392623.95462560299</v>
      </c>
      <c r="J18" s="6">
        <v>549829.56726780406</v>
      </c>
      <c r="K18" s="6">
        <v>989451.55261308397</v>
      </c>
      <c r="L18" s="6">
        <v>618284.00289077801</v>
      </c>
      <c r="M18" s="6">
        <v>658392.71698940499</v>
      </c>
      <c r="N18" s="6">
        <v>350408.669832299</v>
      </c>
      <c r="O18" s="6">
        <v>449658.37099264201</v>
      </c>
      <c r="P18" s="6">
        <v>669403.04429434997</v>
      </c>
      <c r="Q18" s="6">
        <v>377433.74868580501</v>
      </c>
      <c r="R18" s="6">
        <v>300633.459038353</v>
      </c>
      <c r="S18" s="6">
        <v>640118.75800782302</v>
      </c>
      <c r="T18" s="6">
        <v>229440.789807088</v>
      </c>
      <c r="U18" s="6">
        <v>219344.923711788</v>
      </c>
      <c r="V18" s="6">
        <v>295652.075738054</v>
      </c>
      <c r="W18" s="6">
        <v>543524.76302841201</v>
      </c>
      <c r="X18" s="6">
        <v>908515.43840944604</v>
      </c>
      <c r="Y18" s="6">
        <v>965366.54651543498</v>
      </c>
      <c r="Z18" s="6">
        <v>170208.31749631101</v>
      </c>
      <c r="AA18" s="6">
        <v>553378.97424301703</v>
      </c>
      <c r="AB18" s="6">
        <v>170776.75222938301</v>
      </c>
      <c r="AC18" s="6">
        <v>201017.91535001999</v>
      </c>
      <c r="AD18" s="6">
        <v>634781.70632316102</v>
      </c>
      <c r="AE18" s="6">
        <v>300943.95917527599</v>
      </c>
      <c r="AF18" s="6">
        <v>704152.74044034304</v>
      </c>
      <c r="AG18" s="6">
        <v>981430.98414000997</v>
      </c>
      <c r="AH18" s="6">
        <v>794905.18013036903</v>
      </c>
      <c r="AI18" s="6">
        <v>532075.53607429797</v>
      </c>
      <c r="AJ18" s="6">
        <v>518038.41259146697</v>
      </c>
      <c r="AK18" s="6">
        <v>498790.95489067998</v>
      </c>
      <c r="AL18" s="6">
        <v>207324.666801638</v>
      </c>
      <c r="AM18" s="6">
        <v>417266.50709067797</v>
      </c>
      <c r="AN18" s="6">
        <v>853805.04874757701</v>
      </c>
      <c r="AO18" s="6">
        <v>1356836.7028135799</v>
      </c>
      <c r="AP18" s="6">
        <v>659379.57928776904</v>
      </c>
      <c r="AQ18" s="6">
        <v>860675.73097556701</v>
      </c>
      <c r="AR18" s="6">
        <v>436379.21484369901</v>
      </c>
      <c r="AS18" s="6">
        <v>712736.22994497803</v>
      </c>
      <c r="AT18" s="6">
        <v>1143684.2270132799</v>
      </c>
      <c r="AU18" s="6">
        <v>987980.24355178606</v>
      </c>
      <c r="AV18" s="6">
        <v>416747.730752256</v>
      </c>
      <c r="AW18" s="6">
        <v>1103306.82922342</v>
      </c>
      <c r="AX18" s="6">
        <v>692778.06715543102</v>
      </c>
      <c r="AY18" s="6">
        <v>1471106.0831645001</v>
      </c>
      <c r="AZ18" s="6">
        <v>793655.89655450697</v>
      </c>
      <c r="BA18" s="6">
        <v>1037022.73096626</v>
      </c>
      <c r="BB18" s="6">
        <v>1253910.97761935</v>
      </c>
      <c r="BC18" s="6">
        <v>110742.53428817001</v>
      </c>
      <c r="BD18" s="6">
        <v>244312.59890836399</v>
      </c>
      <c r="BE18" s="6">
        <v>17018.9364125049</v>
      </c>
      <c r="BF18" s="6">
        <v>1507660.8898894901</v>
      </c>
      <c r="BG18" s="6">
        <v>24236.196956475102</v>
      </c>
      <c r="BH18" s="6">
        <v>1837055.42520146</v>
      </c>
      <c r="BI18" s="6">
        <v>773707.14210605097</v>
      </c>
      <c r="BJ18" s="6">
        <v>1003419.38717133</v>
      </c>
      <c r="BK18" s="6">
        <v>81516.893477050195</v>
      </c>
      <c r="BL18" s="6">
        <v>1235803.8511192801</v>
      </c>
      <c r="BM18" s="6">
        <v>1045325.67243063</v>
      </c>
      <c r="BN18" s="6">
        <v>1559530.30519437</v>
      </c>
      <c r="BO18" s="6">
        <v>1951569.85883437</v>
      </c>
      <c r="BP18" s="6">
        <v>309913.11545330699</v>
      </c>
      <c r="BQ18" s="6">
        <v>643781.52094670304</v>
      </c>
      <c r="BR18" s="6">
        <v>643868.37889678299</v>
      </c>
      <c r="BS18" s="6">
        <v>643288.22114032402</v>
      </c>
      <c r="BT18" s="6">
        <v>670313.10893051501</v>
      </c>
      <c r="BU18" s="6">
        <v>646471.19976284495</v>
      </c>
      <c r="BV18" s="6">
        <v>647545.36939639505</v>
      </c>
      <c r="BW18" s="6">
        <v>648276.58017055003</v>
      </c>
      <c r="BX18" s="6">
        <v>670569.74930879904</v>
      </c>
      <c r="BY18" s="6">
        <v>669476.07039891998</v>
      </c>
      <c r="BZ18" s="6">
        <v>670233.74236842</v>
      </c>
      <c r="CA18" s="6">
        <v>690391.04531848396</v>
      </c>
      <c r="CB18" s="6">
        <v>677025.88888988702</v>
      </c>
      <c r="CC18" s="6" t="s">
        <v>210</v>
      </c>
      <c r="CD18" s="6" t="s">
        <v>211</v>
      </c>
      <c r="CE18" s="6" t="s">
        <v>212</v>
      </c>
      <c r="CF18" s="6" t="s">
        <v>132</v>
      </c>
      <c r="CG18" s="6" t="s">
        <v>213</v>
      </c>
      <c r="CH18" s="6" t="s">
        <v>214</v>
      </c>
      <c r="CI18" s="6" t="s">
        <v>215</v>
      </c>
      <c r="CJ18" s="6"/>
    </row>
    <row r="19" spans="1:88" s="8" customFormat="1" x14ac:dyDescent="0.25">
      <c r="A19" s="6" t="s">
        <v>216</v>
      </c>
      <c r="B19" s="6" t="s">
        <v>1</v>
      </c>
      <c r="C19" s="6" t="s">
        <v>217</v>
      </c>
      <c r="D19" s="6">
        <v>2.2886424287445801</v>
      </c>
      <c r="E19" s="6">
        <v>1.6518245035160199</v>
      </c>
      <c r="F19" s="6">
        <v>1.55821490635633E-2</v>
      </c>
      <c r="G19" s="6">
        <v>135.04488000000001</v>
      </c>
      <c r="H19" s="6">
        <v>129.02000000000001</v>
      </c>
      <c r="I19" s="6">
        <v>161614.004663303</v>
      </c>
      <c r="J19" s="6">
        <v>450920.73369512201</v>
      </c>
      <c r="K19" s="6">
        <v>1138601.9832365401</v>
      </c>
      <c r="L19" s="6">
        <v>1425007.3556661501</v>
      </c>
      <c r="M19" s="6">
        <v>332032.70018904499</v>
      </c>
      <c r="N19" s="6">
        <v>272252.33205568697</v>
      </c>
      <c r="O19" s="6">
        <v>271102.09583959798</v>
      </c>
      <c r="P19" s="6">
        <v>1390864.19905499</v>
      </c>
      <c r="Q19" s="6">
        <v>408881.88177804998</v>
      </c>
      <c r="R19" s="6">
        <v>1915675.7152778599</v>
      </c>
      <c r="S19" s="6">
        <v>686575.19204490399</v>
      </c>
      <c r="T19" s="6">
        <v>83742.804044166507</v>
      </c>
      <c r="U19" s="6">
        <v>244364.199295517</v>
      </c>
      <c r="V19" s="6">
        <v>152961.53193958101</v>
      </c>
      <c r="W19" s="6">
        <v>330830.06752678199</v>
      </c>
      <c r="X19" s="6">
        <v>979035.65755404497</v>
      </c>
      <c r="Y19" s="6">
        <v>719630.18615997396</v>
      </c>
      <c r="Z19" s="6">
        <v>42835.436977427104</v>
      </c>
      <c r="AA19" s="6">
        <v>936413.70227180899</v>
      </c>
      <c r="AB19" s="6">
        <v>1098376.40080385</v>
      </c>
      <c r="AC19" s="6">
        <v>132410.29358079599</v>
      </c>
      <c r="AD19" s="6">
        <v>212811.29802253799</v>
      </c>
      <c r="AE19" s="6">
        <v>1466972.2361297901</v>
      </c>
      <c r="AF19" s="6">
        <v>474021.30274943297</v>
      </c>
      <c r="AG19" s="6">
        <v>67270.832839814306</v>
      </c>
      <c r="AH19" s="6">
        <v>975594.25391970098</v>
      </c>
      <c r="AI19" s="6">
        <v>1311372.68728976</v>
      </c>
      <c r="AJ19" s="6">
        <v>897296.56100077799</v>
      </c>
      <c r="AK19" s="6">
        <v>397024.178253563</v>
      </c>
      <c r="AL19" s="6">
        <v>76775.399041165205</v>
      </c>
      <c r="AM19" s="6">
        <v>403923.40822212998</v>
      </c>
      <c r="AN19" s="6">
        <v>1093804.5798875</v>
      </c>
      <c r="AO19" s="6">
        <v>818043.318308527</v>
      </c>
      <c r="AP19" s="6">
        <v>443566.937224522</v>
      </c>
      <c r="AQ19" s="6">
        <v>1962966.7392366601</v>
      </c>
      <c r="AR19" s="6">
        <v>1726072.16537791</v>
      </c>
      <c r="AS19" s="6">
        <v>1307258.5223125401</v>
      </c>
      <c r="AT19" s="6">
        <v>409563.83097882901</v>
      </c>
      <c r="AU19" s="6">
        <v>447473.90258353099</v>
      </c>
      <c r="AV19" s="6">
        <v>924889.56990864396</v>
      </c>
      <c r="AW19" s="6">
        <v>2713841.6171780899</v>
      </c>
      <c r="AX19" s="6">
        <v>826893.87346725096</v>
      </c>
      <c r="AY19" s="6">
        <v>1214686.82760517</v>
      </c>
      <c r="AZ19" s="6">
        <v>1520777.52034251</v>
      </c>
      <c r="BA19" s="6">
        <v>484347.77731646399</v>
      </c>
      <c r="BB19" s="6">
        <v>535112.55334567896</v>
      </c>
      <c r="BC19" s="6">
        <v>65427.283268593397</v>
      </c>
      <c r="BD19" s="6">
        <v>1445996.75557773</v>
      </c>
      <c r="BE19" s="6">
        <v>25428.552106320501</v>
      </c>
      <c r="BF19" s="6">
        <v>2131377.0700321002</v>
      </c>
      <c r="BG19" s="6">
        <v>733597.13007270603</v>
      </c>
      <c r="BH19" s="6">
        <v>2532139.2922839299</v>
      </c>
      <c r="BI19" s="6">
        <v>1704060.6867817999</v>
      </c>
      <c r="BJ19" s="6">
        <v>1732417.4048377101</v>
      </c>
      <c r="BK19" s="6">
        <v>62508.085363502003</v>
      </c>
      <c r="BL19" s="6">
        <v>478137.15793459502</v>
      </c>
      <c r="BM19" s="6">
        <v>280468.43285854597</v>
      </c>
      <c r="BN19" s="6">
        <v>1368866.6000207299</v>
      </c>
      <c r="BO19" s="6">
        <v>1759633.7296531801</v>
      </c>
      <c r="BP19" s="6">
        <v>319372.34674041299</v>
      </c>
      <c r="BQ19" s="6">
        <v>936395.63423335995</v>
      </c>
      <c r="BR19" s="6">
        <v>925896.37709851097</v>
      </c>
      <c r="BS19" s="6">
        <v>925975.09481536702</v>
      </c>
      <c r="BT19" s="6">
        <v>956225.07438326895</v>
      </c>
      <c r="BU19" s="6">
        <v>926734.10819057596</v>
      </c>
      <c r="BV19" s="6">
        <v>925735.41764123901</v>
      </c>
      <c r="BW19" s="6">
        <v>927032.13477147406</v>
      </c>
      <c r="BX19" s="6">
        <v>943778.39676548599</v>
      </c>
      <c r="BY19" s="6">
        <v>926944.61071784201</v>
      </c>
      <c r="BZ19" s="6">
        <v>958854.16516029602</v>
      </c>
      <c r="CA19" s="6">
        <v>946864.41980345303</v>
      </c>
      <c r="CB19" s="6">
        <v>943703.95613565797</v>
      </c>
      <c r="CC19" s="6"/>
      <c r="CD19" s="6"/>
      <c r="CE19" s="6"/>
      <c r="CF19" s="6"/>
      <c r="CG19" s="6"/>
      <c r="CH19" s="6"/>
      <c r="CI19" s="6"/>
      <c r="CJ19" s="6"/>
    </row>
    <row r="20" spans="1:88" s="8" customFormat="1" x14ac:dyDescent="0.25">
      <c r="A20" s="6" t="s">
        <v>218</v>
      </c>
      <c r="B20" s="6" t="s">
        <v>1</v>
      </c>
      <c r="C20" s="6" t="s">
        <v>219</v>
      </c>
      <c r="D20" s="6">
        <v>2.2702851867717002</v>
      </c>
      <c r="E20" s="6">
        <v>0.55771528525499703</v>
      </c>
      <c r="F20" s="6">
        <v>1.36729036701094E-2</v>
      </c>
      <c r="G20" s="6">
        <v>452.27704999999997</v>
      </c>
      <c r="H20" s="6">
        <v>194.12200000000001</v>
      </c>
      <c r="I20" s="6">
        <v>7576951.4064172301</v>
      </c>
      <c r="J20" s="6">
        <v>3728193.8591653402</v>
      </c>
      <c r="K20" s="6">
        <v>3210135.6069767899</v>
      </c>
      <c r="L20" s="6">
        <v>1295381.31444468</v>
      </c>
      <c r="M20" s="6">
        <v>2968041.9748655902</v>
      </c>
      <c r="N20" s="6">
        <v>546074.92501375196</v>
      </c>
      <c r="O20" s="6">
        <v>1488408.1243392299</v>
      </c>
      <c r="P20" s="6">
        <v>2745193.2375435601</v>
      </c>
      <c r="Q20" s="6">
        <v>1914929.28418862</v>
      </c>
      <c r="R20" s="6">
        <v>2187277.15093023</v>
      </c>
      <c r="S20" s="6">
        <v>791759.26965063403</v>
      </c>
      <c r="T20" s="6">
        <v>5166260.6860581301</v>
      </c>
      <c r="U20" s="6">
        <v>3951658.6871199799</v>
      </c>
      <c r="V20" s="6">
        <v>158297.34123479601</v>
      </c>
      <c r="W20" s="6">
        <v>7234562.8623994105</v>
      </c>
      <c r="X20" s="6">
        <v>4883149.6130732903</v>
      </c>
      <c r="Y20" s="6">
        <v>5546965.7561318399</v>
      </c>
      <c r="Z20" s="6">
        <v>5828624.51327838</v>
      </c>
      <c r="AA20" s="6">
        <v>19515941.569380298</v>
      </c>
      <c r="AB20" s="6">
        <v>2815288.3735608398</v>
      </c>
      <c r="AC20" s="6">
        <v>1984948.60394787</v>
      </c>
      <c r="AD20" s="6">
        <v>1138735.6265161801</v>
      </c>
      <c r="AE20" s="6">
        <v>4540929.8946683099</v>
      </c>
      <c r="AF20" s="6">
        <v>2606781.5909205498</v>
      </c>
      <c r="AG20" s="6">
        <v>5821697.5362653304</v>
      </c>
      <c r="AH20" s="6">
        <v>8667421.9399796091</v>
      </c>
      <c r="AI20" s="6">
        <v>3866499.1448266101</v>
      </c>
      <c r="AJ20" s="6">
        <v>5426435.7458880302</v>
      </c>
      <c r="AK20" s="6">
        <v>2690381.5690657399</v>
      </c>
      <c r="AL20" s="6">
        <v>2863902.1907141898</v>
      </c>
      <c r="AM20" s="6">
        <v>2536309.5588584198</v>
      </c>
      <c r="AN20" s="6">
        <v>1078721.82728507</v>
      </c>
      <c r="AO20" s="6">
        <v>2456589.1898009102</v>
      </c>
      <c r="AP20" s="6">
        <v>4817484.1952852597</v>
      </c>
      <c r="AQ20" s="6">
        <v>3218767.5248040301</v>
      </c>
      <c r="AR20" s="6">
        <v>2546336.6103857402</v>
      </c>
      <c r="AS20" s="6">
        <v>1025130.55922962</v>
      </c>
      <c r="AT20" s="6">
        <v>2219302.3424083199</v>
      </c>
      <c r="AU20" s="6">
        <v>4094866.1599496799</v>
      </c>
      <c r="AV20" s="6">
        <v>1939167.0934582399</v>
      </c>
      <c r="AW20" s="6">
        <v>1767085.97271684</v>
      </c>
      <c r="AX20" s="6">
        <v>1453128.4435866701</v>
      </c>
      <c r="AY20" s="6">
        <v>1023900.97250098</v>
      </c>
      <c r="AZ20" s="6">
        <v>2645231.5679188101</v>
      </c>
      <c r="BA20" s="6">
        <v>4429527.8589064796</v>
      </c>
      <c r="BB20" s="6">
        <v>4541295.0294367801</v>
      </c>
      <c r="BC20" s="6">
        <v>239288.35788935999</v>
      </c>
      <c r="BD20" s="6">
        <v>227609.01291469199</v>
      </c>
      <c r="BE20" s="6">
        <v>68420.846773788406</v>
      </c>
      <c r="BF20" s="6">
        <v>2192221.9405690101</v>
      </c>
      <c r="BG20" s="6">
        <v>2707833.8735725498</v>
      </c>
      <c r="BH20" s="6">
        <v>1729675.61851804</v>
      </c>
      <c r="BI20" s="6">
        <v>840033.00734156405</v>
      </c>
      <c r="BJ20" s="6">
        <v>1847285.7416667801</v>
      </c>
      <c r="BK20" s="6">
        <v>883733.47568370798</v>
      </c>
      <c r="BL20" s="6">
        <v>2019025.1406292799</v>
      </c>
      <c r="BM20" s="6">
        <v>6290814.8755650697</v>
      </c>
      <c r="BN20" s="6">
        <v>2209764.65478105</v>
      </c>
      <c r="BO20" s="6">
        <v>4099263.2926212801</v>
      </c>
      <c r="BP20" s="6">
        <v>1540862.3552047601</v>
      </c>
      <c r="BQ20" s="6">
        <v>3347768.2470225701</v>
      </c>
      <c r="BR20" s="6">
        <v>3401141.3077318398</v>
      </c>
      <c r="BS20" s="6">
        <v>3402664.85207855</v>
      </c>
      <c r="BT20" s="6">
        <v>3402330.0427439101</v>
      </c>
      <c r="BU20" s="6">
        <v>3415589.02527388</v>
      </c>
      <c r="BV20" s="6">
        <v>3418612.03139584</v>
      </c>
      <c r="BW20" s="6">
        <v>3500032.6973961</v>
      </c>
      <c r="BX20" s="6">
        <v>3438807.4586963002</v>
      </c>
      <c r="BY20" s="6">
        <v>3403004.9650005298</v>
      </c>
      <c r="BZ20" s="6">
        <v>3439615.6997247702</v>
      </c>
      <c r="CA20" s="6">
        <v>3439045.3288521199</v>
      </c>
      <c r="CB20" s="6">
        <v>3375805.76870821</v>
      </c>
      <c r="CC20" s="6"/>
      <c r="CD20" s="6"/>
      <c r="CE20" s="6"/>
      <c r="CF20" s="6"/>
      <c r="CG20" s="6"/>
      <c r="CH20" s="6"/>
      <c r="CI20" s="6"/>
      <c r="CJ20" s="6"/>
    </row>
    <row r="21" spans="1:88" s="8" customFormat="1" x14ac:dyDescent="0.25">
      <c r="A21" s="6" t="s">
        <v>220</v>
      </c>
      <c r="B21" s="6" t="s">
        <v>1</v>
      </c>
      <c r="C21" s="6" t="s">
        <v>221</v>
      </c>
      <c r="D21" s="6">
        <v>1.21063935892492</v>
      </c>
      <c r="E21" s="6">
        <v>0.58261823477617602</v>
      </c>
      <c r="F21" s="6">
        <v>2.8292330777344998E-2</v>
      </c>
      <c r="G21" s="6">
        <v>165.04129</v>
      </c>
      <c r="H21" s="6">
        <v>109.821</v>
      </c>
      <c r="I21" s="6">
        <v>380563.07777943998</v>
      </c>
      <c r="J21" s="6">
        <v>127354.58965271599</v>
      </c>
      <c r="K21" s="6">
        <v>738573.134594662</v>
      </c>
      <c r="L21" s="6">
        <v>199069.62689078899</v>
      </c>
      <c r="M21" s="6">
        <v>1513133.7389137801</v>
      </c>
      <c r="N21" s="6">
        <v>20426.935517619899</v>
      </c>
      <c r="O21" s="6">
        <v>425586.50793362502</v>
      </c>
      <c r="P21" s="6">
        <v>1081076.49242452</v>
      </c>
      <c r="Q21" s="6">
        <v>2015678.2953203199</v>
      </c>
      <c r="R21" s="6">
        <v>19550.149015327199</v>
      </c>
      <c r="S21" s="6">
        <v>892140.37223719398</v>
      </c>
      <c r="T21" s="6">
        <v>171140.38679399301</v>
      </c>
      <c r="U21" s="6">
        <v>476866.289094701</v>
      </c>
      <c r="V21" s="6">
        <v>199437.96151281</v>
      </c>
      <c r="W21" s="6">
        <v>903689.85592742998</v>
      </c>
      <c r="X21" s="6">
        <v>2271164.5408341601</v>
      </c>
      <c r="Y21" s="6">
        <v>1212460.45582574</v>
      </c>
      <c r="Z21" s="6">
        <v>373255.46404360898</v>
      </c>
      <c r="AA21" s="6">
        <v>326573.501283444</v>
      </c>
      <c r="AB21" s="6">
        <v>314092.07911280502</v>
      </c>
      <c r="AC21" s="6">
        <v>304559.39595034398</v>
      </c>
      <c r="AD21" s="6">
        <v>570928.76983276999</v>
      </c>
      <c r="AE21" s="6">
        <v>423106.07265186898</v>
      </c>
      <c r="AF21" s="6">
        <v>1825058.7877390001</v>
      </c>
      <c r="AG21" s="6">
        <v>503160.16002679197</v>
      </c>
      <c r="AH21" s="6">
        <v>57311.7900588392</v>
      </c>
      <c r="AI21" s="6">
        <v>1031142.0529503</v>
      </c>
      <c r="AJ21" s="6">
        <v>1387700.9100887501</v>
      </c>
      <c r="AK21" s="6">
        <v>1150889.53916942</v>
      </c>
      <c r="AL21" s="6">
        <v>1330001.30148806</v>
      </c>
      <c r="AM21" s="6">
        <v>260064.99880170301</v>
      </c>
      <c r="AN21" s="6">
        <v>273599.92997915501</v>
      </c>
      <c r="AO21" s="6">
        <v>46362.748947434899</v>
      </c>
      <c r="AP21" s="6">
        <v>117283.119140632</v>
      </c>
      <c r="AQ21" s="6">
        <v>47497.061331306097</v>
      </c>
      <c r="AR21" s="6">
        <v>535290.38377212803</v>
      </c>
      <c r="AS21" s="6">
        <v>382609.94110891299</v>
      </c>
      <c r="AT21" s="6">
        <v>993416.51332553895</v>
      </c>
      <c r="AU21" s="6">
        <v>692480.86397819698</v>
      </c>
      <c r="AV21" s="6">
        <v>644071.950334077</v>
      </c>
      <c r="AW21" s="6">
        <v>14442.155717764201</v>
      </c>
      <c r="AX21" s="6">
        <v>429792.06672109</v>
      </c>
      <c r="AY21" s="6">
        <v>1221971.79081283</v>
      </c>
      <c r="AZ21" s="6">
        <v>122162.249163011</v>
      </c>
      <c r="BA21" s="6">
        <v>556898.967750896</v>
      </c>
      <c r="BB21" s="6">
        <v>608495.34803462401</v>
      </c>
      <c r="BC21" s="6">
        <v>10399.3129778655</v>
      </c>
      <c r="BD21" s="6">
        <v>14352.6989747968</v>
      </c>
      <c r="BE21" s="6">
        <v>36249.003096813001</v>
      </c>
      <c r="BF21" s="6">
        <v>525745.85000044003</v>
      </c>
      <c r="BG21" s="6">
        <v>14714.015932344</v>
      </c>
      <c r="BH21" s="6">
        <v>1213935.3001057401</v>
      </c>
      <c r="BI21" s="6">
        <v>17742.7561777597</v>
      </c>
      <c r="BJ21" s="6">
        <v>1296038.3996773199</v>
      </c>
      <c r="BK21" s="6">
        <v>64975.630042036202</v>
      </c>
      <c r="BL21" s="6">
        <v>1153473.8360353101</v>
      </c>
      <c r="BM21" s="6">
        <v>21305.836414595298</v>
      </c>
      <c r="BN21" s="6">
        <v>707285.98409235105</v>
      </c>
      <c r="BO21" s="6">
        <v>921666.94169632695</v>
      </c>
      <c r="BP21" s="6">
        <v>16420.286991502999</v>
      </c>
      <c r="BQ21" s="6">
        <v>387553.71709823603</v>
      </c>
      <c r="BR21" s="6">
        <v>398998.51146671397</v>
      </c>
      <c r="BS21" s="6">
        <v>426533.869183206</v>
      </c>
      <c r="BT21" s="6">
        <v>389365.386177673</v>
      </c>
      <c r="BU21" s="6">
        <v>481592.50739445799</v>
      </c>
      <c r="BV21" s="6">
        <v>398671.80723259703</v>
      </c>
      <c r="BW21" s="6">
        <v>381661.31580278499</v>
      </c>
      <c r="BX21" s="6">
        <v>379213.46905021102</v>
      </c>
      <c r="BY21" s="6">
        <v>398682.10804037697</v>
      </c>
      <c r="BZ21" s="6">
        <v>386954.93194378802</v>
      </c>
      <c r="CA21" s="6">
        <v>505947.09931503498</v>
      </c>
      <c r="CB21" s="6">
        <v>386737.17693603103</v>
      </c>
      <c r="CC21" s="6" t="s">
        <v>222</v>
      </c>
      <c r="CD21" s="6" t="s">
        <v>223</v>
      </c>
      <c r="CE21" s="6" t="s">
        <v>224</v>
      </c>
      <c r="CF21" s="6" t="s">
        <v>132</v>
      </c>
      <c r="CG21" s="6" t="s">
        <v>225</v>
      </c>
      <c r="CH21" s="6" t="s">
        <v>226</v>
      </c>
      <c r="CI21" s="6" t="s">
        <v>227</v>
      </c>
      <c r="CJ21" s="6"/>
    </row>
    <row r="22" spans="1:88" s="8" customFormat="1" x14ac:dyDescent="0.25">
      <c r="A22" s="6" t="s">
        <v>228</v>
      </c>
      <c r="B22" s="6" t="s">
        <v>1</v>
      </c>
      <c r="C22" s="6" t="s">
        <v>229</v>
      </c>
      <c r="D22" s="6">
        <v>1.3076207908171</v>
      </c>
      <c r="E22" s="6">
        <v>0.53370648905880202</v>
      </c>
      <c r="F22" s="6">
        <v>1.46092892403413E-2</v>
      </c>
      <c r="G22" s="6">
        <v>295.22629999999998</v>
      </c>
      <c r="H22" s="6">
        <v>47.747</v>
      </c>
      <c r="I22" s="6">
        <v>1071709.2189491501</v>
      </c>
      <c r="J22" s="6">
        <v>395141.62157361</v>
      </c>
      <c r="K22" s="6">
        <v>4048390.5636094902</v>
      </c>
      <c r="L22" s="6">
        <v>751021.61867829505</v>
      </c>
      <c r="M22" s="6">
        <v>953998.23117962305</v>
      </c>
      <c r="N22" s="6">
        <v>274354.22084418498</v>
      </c>
      <c r="O22" s="6">
        <v>298841.97132163699</v>
      </c>
      <c r="P22" s="6">
        <v>3661605.2528484999</v>
      </c>
      <c r="Q22" s="6">
        <v>880193.92654143798</v>
      </c>
      <c r="R22" s="6">
        <v>308366.24288989499</v>
      </c>
      <c r="S22" s="6">
        <v>687591.36786982801</v>
      </c>
      <c r="T22" s="6">
        <v>595118.97370517498</v>
      </c>
      <c r="U22" s="6">
        <v>525512.814678706</v>
      </c>
      <c r="V22" s="6">
        <v>1019314.13704294</v>
      </c>
      <c r="W22" s="6">
        <v>801895.27244006505</v>
      </c>
      <c r="X22" s="6">
        <v>461216.87204451102</v>
      </c>
      <c r="Y22" s="6">
        <v>1040752.83834249</v>
      </c>
      <c r="Z22" s="6">
        <v>231696.438549199</v>
      </c>
      <c r="AA22" s="6">
        <v>4154593.8198486399</v>
      </c>
      <c r="AB22" s="6">
        <v>1786901.3103081901</v>
      </c>
      <c r="AC22" s="6">
        <v>1290594.37967843</v>
      </c>
      <c r="AD22" s="6">
        <v>1570537.6060571801</v>
      </c>
      <c r="AE22" s="6">
        <v>2521851.4105164702</v>
      </c>
      <c r="AF22" s="6">
        <v>1992448.3272515801</v>
      </c>
      <c r="AG22" s="6">
        <v>1398852.3127043501</v>
      </c>
      <c r="AH22" s="6">
        <v>338390.48319620901</v>
      </c>
      <c r="AI22" s="6">
        <v>516642.171439795</v>
      </c>
      <c r="AJ22" s="6">
        <v>475334.74859391799</v>
      </c>
      <c r="AK22" s="6">
        <v>841392.90820724599</v>
      </c>
      <c r="AL22" s="6">
        <v>1260651.0894033799</v>
      </c>
      <c r="AM22" s="6">
        <v>1462817.38091373</v>
      </c>
      <c r="AN22" s="6">
        <v>479331.45959949802</v>
      </c>
      <c r="AO22" s="6">
        <v>775808.63520631997</v>
      </c>
      <c r="AP22" s="6">
        <v>359317.22918165801</v>
      </c>
      <c r="AQ22" s="6">
        <v>273056.67228295997</v>
      </c>
      <c r="AR22" s="6">
        <v>2428969.10462033</v>
      </c>
      <c r="AS22" s="6">
        <v>299196.01432953298</v>
      </c>
      <c r="AT22" s="6">
        <v>310342.56617263</v>
      </c>
      <c r="AU22" s="6">
        <v>1026792.76651083</v>
      </c>
      <c r="AV22" s="6">
        <v>489309.90513281501</v>
      </c>
      <c r="AW22" s="6">
        <v>252909.20660115301</v>
      </c>
      <c r="AX22" s="6">
        <v>1747606.2779856999</v>
      </c>
      <c r="AY22" s="6">
        <v>983392.82614899997</v>
      </c>
      <c r="AZ22" s="6">
        <v>1460669.8588302799</v>
      </c>
      <c r="BA22" s="6">
        <v>940264.01614436205</v>
      </c>
      <c r="BB22" s="6">
        <v>627150.11452076596</v>
      </c>
      <c r="BC22" s="6">
        <v>244343.110840009</v>
      </c>
      <c r="BD22" s="6">
        <v>905185.26519180404</v>
      </c>
      <c r="BE22" s="6">
        <v>143852.045946105</v>
      </c>
      <c r="BF22" s="6">
        <v>284652.04861784203</v>
      </c>
      <c r="BG22" s="6">
        <v>236255.42426666201</v>
      </c>
      <c r="BH22" s="6">
        <v>188716.19428051601</v>
      </c>
      <c r="BI22" s="6">
        <v>276690.95211773599</v>
      </c>
      <c r="BJ22" s="6">
        <v>336183.61812505202</v>
      </c>
      <c r="BK22" s="6">
        <v>78311.545159795802</v>
      </c>
      <c r="BL22" s="6">
        <v>1380580.59928042</v>
      </c>
      <c r="BM22" s="6">
        <v>243547.13337723899</v>
      </c>
      <c r="BN22" s="6">
        <v>520111.978869582</v>
      </c>
      <c r="BO22" s="6">
        <v>512388.48165317799</v>
      </c>
      <c r="BP22" s="6">
        <v>28358.794066075599</v>
      </c>
      <c r="BQ22" s="6">
        <v>972790.61127238697</v>
      </c>
      <c r="BR22" s="6">
        <v>967098.90118399402</v>
      </c>
      <c r="BS22" s="6">
        <v>708811.573384266</v>
      </c>
      <c r="BT22" s="6">
        <v>1152932.3127753499</v>
      </c>
      <c r="BU22" s="6">
        <v>910851.60447700997</v>
      </c>
      <c r="BV22" s="6">
        <v>1314881.4665774</v>
      </c>
      <c r="BW22" s="6">
        <v>809061.83064323803</v>
      </c>
      <c r="BX22" s="6">
        <v>1194110.2190846901</v>
      </c>
      <c r="BY22" s="6">
        <v>1002954.0167906201</v>
      </c>
      <c r="BZ22" s="6">
        <v>913186.60767971398</v>
      </c>
      <c r="CA22" s="6">
        <v>862017.00735071802</v>
      </c>
      <c r="CB22" s="6">
        <v>912941.54424887896</v>
      </c>
      <c r="CC22" s="6"/>
      <c r="CD22" s="6"/>
      <c r="CE22" s="6"/>
      <c r="CF22" s="6"/>
      <c r="CG22" s="6"/>
      <c r="CH22" s="6"/>
      <c r="CI22" s="6"/>
      <c r="CJ22" s="6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9"/>
  <sheetViews>
    <sheetView workbookViewId="0">
      <selection activeCell="C12" sqref="C12"/>
    </sheetView>
  </sheetViews>
  <sheetFormatPr defaultRowHeight="13.8" x14ac:dyDescent="0.25"/>
  <cols>
    <col min="3" max="3" width="24.6640625" bestFit="1" customWidth="1"/>
    <col min="5" max="5" width="12.77734375" bestFit="1" customWidth="1"/>
  </cols>
  <sheetData>
    <row r="1" spans="1:88" x14ac:dyDescent="0.25">
      <c r="A1" s="5" t="s">
        <v>40</v>
      </c>
      <c r="B1" s="5" t="s">
        <v>41</v>
      </c>
      <c r="C1" s="5" t="s">
        <v>42</v>
      </c>
      <c r="D1" s="5" t="s">
        <v>43</v>
      </c>
      <c r="E1" s="5" t="s">
        <v>44</v>
      </c>
      <c r="F1" s="5" t="s">
        <v>45</v>
      </c>
      <c r="G1" s="5" t="s">
        <v>46</v>
      </c>
      <c r="H1" s="2" t="s">
        <v>47</v>
      </c>
      <c r="I1" s="2" t="s">
        <v>48</v>
      </c>
      <c r="J1" s="2" t="s">
        <v>49</v>
      </c>
      <c r="K1" s="2" t="s">
        <v>50</v>
      </c>
      <c r="L1" s="2" t="s">
        <v>51</v>
      </c>
      <c r="M1" s="2" t="s">
        <v>52</v>
      </c>
      <c r="N1" s="2" t="s">
        <v>53</v>
      </c>
      <c r="O1" s="2" t="s">
        <v>54</v>
      </c>
      <c r="P1" s="2" t="s">
        <v>55</v>
      </c>
      <c r="Q1" s="2" t="s">
        <v>56</v>
      </c>
      <c r="R1" s="2" t="s">
        <v>57</v>
      </c>
      <c r="S1" s="2" t="s">
        <v>58</v>
      </c>
      <c r="T1" s="2" t="s">
        <v>59</v>
      </c>
      <c r="U1" s="2" t="s">
        <v>60</v>
      </c>
      <c r="V1" s="2" t="s">
        <v>61</v>
      </c>
      <c r="W1" s="2" t="s">
        <v>62</v>
      </c>
      <c r="X1" s="2" t="s">
        <v>63</v>
      </c>
      <c r="Y1" s="2" t="s">
        <v>64</v>
      </c>
      <c r="Z1" s="2" t="s">
        <v>65</v>
      </c>
      <c r="AA1" s="2" t="s">
        <v>66</v>
      </c>
      <c r="AB1" s="2" t="s">
        <v>67</v>
      </c>
      <c r="AC1" s="2" t="s">
        <v>68</v>
      </c>
      <c r="AD1" s="2" t="s">
        <v>69</v>
      </c>
      <c r="AE1" s="2" t="s">
        <v>70</v>
      </c>
      <c r="AF1" s="2" t="s">
        <v>71</v>
      </c>
      <c r="AG1" s="2" t="s">
        <v>72</v>
      </c>
      <c r="AH1" s="2" t="s">
        <v>73</v>
      </c>
      <c r="AI1" s="2" t="s">
        <v>74</v>
      </c>
      <c r="AJ1" s="2" t="s">
        <v>75</v>
      </c>
      <c r="AK1" s="2" t="s">
        <v>76</v>
      </c>
      <c r="AL1" s="2" t="s">
        <v>77</v>
      </c>
      <c r="AM1" s="2" t="s">
        <v>78</v>
      </c>
      <c r="AN1" s="2" t="s">
        <v>79</v>
      </c>
      <c r="AO1" s="2" t="s">
        <v>80</v>
      </c>
      <c r="AP1" s="2" t="s">
        <v>81</v>
      </c>
      <c r="AQ1" s="2" t="s">
        <v>82</v>
      </c>
      <c r="AR1" s="2" t="s">
        <v>83</v>
      </c>
      <c r="AS1" s="2" t="s">
        <v>84</v>
      </c>
      <c r="AT1" s="2" t="s">
        <v>85</v>
      </c>
      <c r="AU1" s="2" t="s">
        <v>86</v>
      </c>
      <c r="AV1" s="2" t="s">
        <v>87</v>
      </c>
      <c r="AW1" s="2" t="s">
        <v>88</v>
      </c>
      <c r="AX1" s="2" t="s">
        <v>89</v>
      </c>
      <c r="AY1" s="2" t="s">
        <v>90</v>
      </c>
      <c r="AZ1" s="2" t="s">
        <v>91</v>
      </c>
      <c r="BA1" s="2" t="s">
        <v>92</v>
      </c>
      <c r="BB1" s="2" t="s">
        <v>93</v>
      </c>
      <c r="BC1" s="2" t="s">
        <v>94</v>
      </c>
      <c r="BD1" s="2" t="s">
        <v>95</v>
      </c>
      <c r="BE1" s="2" t="s">
        <v>96</v>
      </c>
      <c r="BF1" s="2" t="s">
        <v>97</v>
      </c>
      <c r="BG1" s="2" t="s">
        <v>98</v>
      </c>
      <c r="BH1" s="2" t="s">
        <v>99</v>
      </c>
      <c r="BI1" s="2" t="s">
        <v>100</v>
      </c>
      <c r="BJ1" s="2" t="s">
        <v>101</v>
      </c>
      <c r="BK1" s="2" t="s">
        <v>102</v>
      </c>
      <c r="BL1" s="2" t="s">
        <v>103</v>
      </c>
      <c r="BM1" s="2" t="s">
        <v>104</v>
      </c>
      <c r="BN1" s="2" t="s">
        <v>105</v>
      </c>
      <c r="BO1" s="2" t="s">
        <v>106</v>
      </c>
      <c r="BP1" s="2" t="s">
        <v>107</v>
      </c>
      <c r="BQ1" s="2" t="s">
        <v>108</v>
      </c>
      <c r="BR1" s="2" t="s">
        <v>109</v>
      </c>
      <c r="BS1" s="2" t="s">
        <v>110</v>
      </c>
      <c r="BT1" s="2" t="s">
        <v>111</v>
      </c>
      <c r="BU1" s="2" t="s">
        <v>112</v>
      </c>
      <c r="BV1" s="2" t="s">
        <v>113</v>
      </c>
      <c r="BW1" s="2" t="s">
        <v>114</v>
      </c>
      <c r="BX1" s="2" t="s">
        <v>115</v>
      </c>
      <c r="BY1" s="2" t="s">
        <v>116</v>
      </c>
      <c r="BZ1" s="2" t="s">
        <v>117</v>
      </c>
      <c r="CA1" s="2" t="s">
        <v>118</v>
      </c>
      <c r="CB1" s="2" t="s">
        <v>119</v>
      </c>
      <c r="CC1" s="2" t="s">
        <v>120</v>
      </c>
      <c r="CD1" s="2" t="s">
        <v>121</v>
      </c>
      <c r="CE1" s="2" t="s">
        <v>122</v>
      </c>
      <c r="CF1" s="2" t="s">
        <v>123</v>
      </c>
      <c r="CG1" s="2" t="s">
        <v>124</v>
      </c>
      <c r="CH1" s="2" t="s">
        <v>125</v>
      </c>
      <c r="CI1" s="2" t="s">
        <v>126</v>
      </c>
      <c r="CJ1" s="1"/>
    </row>
    <row r="2" spans="1:88" s="4" customFormat="1" x14ac:dyDescent="0.25">
      <c r="A2" s="3" t="s">
        <v>0</v>
      </c>
      <c r="B2" s="3" t="s">
        <v>1</v>
      </c>
      <c r="C2" s="6" t="s">
        <v>2</v>
      </c>
      <c r="D2" s="3">
        <v>0.196425137637008</v>
      </c>
      <c r="E2" s="3">
        <v>0.75182655289210198</v>
      </c>
      <c r="F2" s="3">
        <v>0.380068057303521</v>
      </c>
      <c r="G2" s="3">
        <v>432.30831999999998</v>
      </c>
      <c r="H2" s="3">
        <v>166.15</v>
      </c>
      <c r="I2" s="3">
        <v>8097.9666439285102</v>
      </c>
      <c r="J2" s="3">
        <v>14823.462807947801</v>
      </c>
      <c r="K2" s="3">
        <v>8401.7662434248796</v>
      </c>
      <c r="L2" s="3">
        <v>15184.7360714515</v>
      </c>
      <c r="M2" s="3">
        <v>2631.9096711636498</v>
      </c>
      <c r="N2" s="3">
        <v>11875.8473262345</v>
      </c>
      <c r="O2" s="3">
        <v>3660.01076622868</v>
      </c>
      <c r="P2" s="3">
        <v>56935.920634989299</v>
      </c>
      <c r="Q2" s="3">
        <v>2572.2836077659399</v>
      </c>
      <c r="R2" s="3">
        <v>21541.456632055899</v>
      </c>
      <c r="S2" s="3">
        <v>99156.048416926205</v>
      </c>
      <c r="T2" s="3">
        <v>4449.7237728666796</v>
      </c>
      <c r="U2" s="3">
        <v>8945.9338151423908</v>
      </c>
      <c r="V2" s="3">
        <v>7032.2965837526399</v>
      </c>
      <c r="W2" s="3">
        <v>61783.624238883502</v>
      </c>
      <c r="X2" s="3">
        <v>65503.515621739301</v>
      </c>
      <c r="Y2" s="3">
        <v>37142.9731586751</v>
      </c>
      <c r="Z2" s="3">
        <v>4549.9834004357299</v>
      </c>
      <c r="AA2" s="3">
        <v>145941.33285942199</v>
      </c>
      <c r="AB2" s="3">
        <v>10526.008332264701</v>
      </c>
      <c r="AC2" s="3">
        <v>1731.5498510406001</v>
      </c>
      <c r="AD2" s="3">
        <v>13913.919879090799</v>
      </c>
      <c r="AE2" s="3">
        <v>24468.433394780201</v>
      </c>
      <c r="AF2" s="3">
        <v>16639.003102807001</v>
      </c>
      <c r="AG2" s="3">
        <v>19513.131282436902</v>
      </c>
      <c r="AH2" s="3">
        <v>103204.565997606</v>
      </c>
      <c r="AI2" s="3">
        <v>17849.129664876898</v>
      </c>
      <c r="AJ2" s="3">
        <v>118971.31013851499</v>
      </c>
      <c r="AK2" s="3">
        <v>41209.6019710939</v>
      </c>
      <c r="AL2" s="3">
        <v>8837.5628274979808</v>
      </c>
      <c r="AM2" s="3">
        <v>9324.0089966422493</v>
      </c>
      <c r="AN2" s="3">
        <v>2659.0902992368701</v>
      </c>
      <c r="AO2" s="3">
        <v>12467.7174095718</v>
      </c>
      <c r="AP2" s="3">
        <v>5044.80356270018</v>
      </c>
      <c r="AQ2" s="3">
        <v>5867.6428335351902</v>
      </c>
      <c r="AR2" s="3">
        <v>22113.9010358019</v>
      </c>
      <c r="AS2" s="3">
        <v>12837.7051934264</v>
      </c>
      <c r="AT2" s="3">
        <v>18181.767390405599</v>
      </c>
      <c r="AU2" s="3">
        <v>12253.7782694527</v>
      </c>
      <c r="AV2" s="3">
        <v>8535.9546265174195</v>
      </c>
      <c r="AW2" s="3">
        <v>123288.71471885301</v>
      </c>
      <c r="AX2" s="3">
        <v>114357.792683953</v>
      </c>
      <c r="AY2" s="3">
        <v>22181.448971158701</v>
      </c>
      <c r="AZ2" s="3">
        <v>3465.5452313128499</v>
      </c>
      <c r="BA2" s="3">
        <v>48767.994317187098</v>
      </c>
      <c r="BB2" s="3">
        <v>5314.8158492499897</v>
      </c>
      <c r="BC2" s="3">
        <v>2844.65354207564</v>
      </c>
      <c r="BD2" s="3">
        <v>33814.752481617703</v>
      </c>
      <c r="BE2" s="3">
        <v>3114.8153281406599</v>
      </c>
      <c r="BF2" s="3">
        <v>14919.4334849112</v>
      </c>
      <c r="BG2" s="3">
        <v>6081.0887460902104</v>
      </c>
      <c r="BH2" s="3">
        <v>42981.908622398303</v>
      </c>
      <c r="BI2" s="3">
        <v>29912.753815778698</v>
      </c>
      <c r="BJ2" s="3">
        <v>17013.267058065499</v>
      </c>
      <c r="BK2" s="3">
        <v>784.12475516532504</v>
      </c>
      <c r="BL2" s="3">
        <v>48307.091454921501</v>
      </c>
      <c r="BM2" s="3">
        <v>14845.039224464999</v>
      </c>
      <c r="BN2" s="3">
        <v>62409.936295679203</v>
      </c>
      <c r="BO2" s="3">
        <v>13229.929277085201</v>
      </c>
      <c r="BP2" s="3">
        <v>2647.9657170690998</v>
      </c>
      <c r="BQ2" s="3">
        <v>25260.233286920498</v>
      </c>
      <c r="BR2" s="3">
        <v>23712.073978980701</v>
      </c>
      <c r="BS2" s="3">
        <v>24744.292264912201</v>
      </c>
      <c r="BT2" s="3">
        <v>26181.6357639573</v>
      </c>
      <c r="BU2" s="3">
        <v>26695.097172756199</v>
      </c>
      <c r="BV2" s="3">
        <v>27130.8282602453</v>
      </c>
      <c r="BW2" s="3">
        <v>26172.8238946524</v>
      </c>
      <c r="BX2" s="3">
        <v>27556.1248153456</v>
      </c>
      <c r="BY2" s="3">
        <v>28005.879281221602</v>
      </c>
      <c r="BZ2" s="3">
        <v>26685.199753632602</v>
      </c>
      <c r="CA2" s="3">
        <v>26908.124766283199</v>
      </c>
      <c r="CB2" s="3">
        <v>26190.568421276599</v>
      </c>
      <c r="CC2" s="3" t="s">
        <v>3</v>
      </c>
      <c r="CD2" s="3" t="s">
        <v>4</v>
      </c>
      <c r="CE2" s="3" t="s">
        <v>5</v>
      </c>
      <c r="CF2" s="3" t="s">
        <v>6</v>
      </c>
      <c r="CG2" s="3" t="s">
        <v>7</v>
      </c>
      <c r="CH2" s="3" t="s">
        <v>8</v>
      </c>
      <c r="CI2" s="3" t="s">
        <v>9</v>
      </c>
      <c r="CJ2" s="3"/>
    </row>
    <row r="3" spans="1:88" s="4" customFormat="1" x14ac:dyDescent="0.25">
      <c r="A3" s="3" t="s">
        <v>10</v>
      </c>
      <c r="B3" s="3" t="s">
        <v>1</v>
      </c>
      <c r="C3" s="3" t="s">
        <v>11</v>
      </c>
      <c r="D3" s="3">
        <v>13.187732179284501</v>
      </c>
      <c r="E3" s="3">
        <v>1.10564696434554</v>
      </c>
      <c r="F3" s="3">
        <v>0.71253398052126504</v>
      </c>
      <c r="G3" s="3">
        <v>375.28881999999999</v>
      </c>
      <c r="H3" s="3">
        <v>72.861500000000007</v>
      </c>
      <c r="I3" s="3">
        <v>63192580.899039097</v>
      </c>
      <c r="J3" s="3">
        <v>13276392.898807</v>
      </c>
      <c r="K3" s="3">
        <v>24801016.341856699</v>
      </c>
      <c r="L3" s="3">
        <v>19318668.154557198</v>
      </c>
      <c r="M3" s="3">
        <v>7258409.8154104501</v>
      </c>
      <c r="N3" s="3">
        <v>67740874.524134606</v>
      </c>
      <c r="O3" s="3">
        <v>73502.496128609695</v>
      </c>
      <c r="P3" s="3">
        <v>62304909.921207801</v>
      </c>
      <c r="Q3" s="3">
        <v>250660.514594459</v>
      </c>
      <c r="R3" s="3">
        <v>39396532.749797598</v>
      </c>
      <c r="S3" s="3">
        <v>65798181.053787597</v>
      </c>
      <c r="T3" s="3">
        <v>71015.2022855346</v>
      </c>
      <c r="U3" s="3">
        <v>4681461.9705203297</v>
      </c>
      <c r="V3" s="3">
        <v>116982.543493654</v>
      </c>
      <c r="W3" s="3">
        <v>84470313.229363605</v>
      </c>
      <c r="X3" s="3">
        <v>186049260.884509</v>
      </c>
      <c r="Y3" s="3">
        <v>34513686.437203601</v>
      </c>
      <c r="Z3" s="3">
        <v>24180847.1016054</v>
      </c>
      <c r="AA3" s="3">
        <v>39798733.574171104</v>
      </c>
      <c r="AB3" s="3">
        <v>215089.27169618101</v>
      </c>
      <c r="AC3" s="3">
        <v>2770076.6058082902</v>
      </c>
      <c r="AD3" s="3">
        <v>68335.237882515896</v>
      </c>
      <c r="AE3" s="3">
        <v>35488142.094293498</v>
      </c>
      <c r="AF3" s="3">
        <v>29419712.1457933</v>
      </c>
      <c r="AG3" s="3">
        <v>63052.957426153</v>
      </c>
      <c r="AH3" s="3">
        <v>77192223.387123406</v>
      </c>
      <c r="AI3" s="3">
        <v>80429737.748348504</v>
      </c>
      <c r="AJ3" s="3">
        <v>82022910.402450398</v>
      </c>
      <c r="AK3" s="3">
        <v>50334930.5948129</v>
      </c>
      <c r="AL3" s="3">
        <v>21239326.257560801</v>
      </c>
      <c r="AM3" s="3">
        <v>87050.486179824598</v>
      </c>
      <c r="AN3" s="3">
        <v>375534.734097854</v>
      </c>
      <c r="AO3" s="3">
        <v>43804416.290890999</v>
      </c>
      <c r="AP3" s="3">
        <v>11969438.531210501</v>
      </c>
      <c r="AQ3" s="3">
        <v>52971690.382391699</v>
      </c>
      <c r="AR3" s="3">
        <v>26093333.9870633</v>
      </c>
      <c r="AS3" s="3">
        <v>44546839.512450203</v>
      </c>
      <c r="AT3" s="3">
        <v>33223629.091826402</v>
      </c>
      <c r="AU3" s="3">
        <v>9219300.5506356806</v>
      </c>
      <c r="AV3" s="3">
        <v>186259.08939939499</v>
      </c>
      <c r="AW3" s="3">
        <v>168454048.48835799</v>
      </c>
      <c r="AX3" s="3">
        <v>46005422.407003902</v>
      </c>
      <c r="AY3" s="3">
        <v>88932276.284604296</v>
      </c>
      <c r="AZ3" s="3">
        <v>12217575.013117701</v>
      </c>
      <c r="BA3" s="3">
        <v>56727315.987052098</v>
      </c>
      <c r="BB3" s="3">
        <v>62963515.5334839</v>
      </c>
      <c r="BC3" s="3">
        <v>7078.3800960823401</v>
      </c>
      <c r="BD3" s="3">
        <v>72674902.574675098</v>
      </c>
      <c r="BE3" s="3">
        <v>112246.45629752699</v>
      </c>
      <c r="BF3" s="3">
        <v>29454460.07951</v>
      </c>
      <c r="BG3" s="3">
        <v>3154167.9972871002</v>
      </c>
      <c r="BH3" s="3">
        <v>89449669.745397404</v>
      </c>
      <c r="BI3" s="3">
        <v>62467197.626840502</v>
      </c>
      <c r="BJ3" s="3">
        <v>71858734.547183797</v>
      </c>
      <c r="BK3" s="3">
        <v>323676.019781865</v>
      </c>
      <c r="BL3" s="3">
        <v>50871940.117284603</v>
      </c>
      <c r="BM3" s="3">
        <v>17082705.829587702</v>
      </c>
      <c r="BN3" s="3">
        <v>142293919.29454401</v>
      </c>
      <c r="BO3" s="3">
        <v>17011084.8491011</v>
      </c>
      <c r="BP3" s="3">
        <v>19956941.661278699</v>
      </c>
      <c r="BQ3" s="3">
        <v>31386498.741276499</v>
      </c>
      <c r="BR3" s="3">
        <v>32276671.304042902</v>
      </c>
      <c r="BS3" s="3">
        <v>42415122.1960968</v>
      </c>
      <c r="BT3" s="3">
        <v>32437098.031507399</v>
      </c>
      <c r="BU3" s="3">
        <v>30500291.515776101</v>
      </c>
      <c r="BV3" s="3">
        <v>31417561.634488098</v>
      </c>
      <c r="BW3" s="3">
        <v>32307949.176238801</v>
      </c>
      <c r="BX3" s="3">
        <v>32475908.1049468</v>
      </c>
      <c r="BY3" s="3">
        <v>32419429.523294501</v>
      </c>
      <c r="BZ3" s="3">
        <v>32149726.627400398</v>
      </c>
      <c r="CA3" s="3">
        <v>34997889.323508799</v>
      </c>
      <c r="CB3" s="3">
        <v>31451343.848682899</v>
      </c>
      <c r="CC3" s="3" t="s">
        <v>12</v>
      </c>
      <c r="CD3" s="3" t="s">
        <v>13</v>
      </c>
      <c r="CE3" s="3" t="s">
        <v>5</v>
      </c>
      <c r="CF3" s="3" t="s">
        <v>6</v>
      </c>
      <c r="CG3" s="3" t="s">
        <v>7</v>
      </c>
      <c r="CH3" s="3" t="s">
        <v>8</v>
      </c>
      <c r="CI3" s="3" t="s">
        <v>14</v>
      </c>
      <c r="CJ3" s="3"/>
    </row>
    <row r="4" spans="1:88" s="4" customFormat="1" x14ac:dyDescent="0.25">
      <c r="A4" s="3" t="s">
        <v>15</v>
      </c>
      <c r="B4" s="3" t="s">
        <v>1</v>
      </c>
      <c r="C4" s="3" t="s">
        <v>16</v>
      </c>
      <c r="D4" s="3">
        <v>0.18511429872233201</v>
      </c>
      <c r="E4" s="3">
        <v>0.726656705549661</v>
      </c>
      <c r="F4" s="3">
        <v>0.33423398173028102</v>
      </c>
      <c r="G4" s="3">
        <v>482.29091</v>
      </c>
      <c r="H4" s="3">
        <v>78.302499999999995</v>
      </c>
      <c r="I4" s="3">
        <v>48395.197603289402</v>
      </c>
      <c r="J4" s="3">
        <v>28909.707723379401</v>
      </c>
      <c r="K4" s="3">
        <v>118170.482468378</v>
      </c>
      <c r="L4" s="3">
        <v>106779.551529668</v>
      </c>
      <c r="M4" s="3">
        <v>18907.6072487077</v>
      </c>
      <c r="N4" s="3">
        <v>12432.598522942</v>
      </c>
      <c r="O4" s="3">
        <v>50956.475968427301</v>
      </c>
      <c r="P4" s="3">
        <v>140912.014070153</v>
      </c>
      <c r="Q4" s="3">
        <v>106426.03610897801</v>
      </c>
      <c r="R4" s="3">
        <v>61244.1010553819</v>
      </c>
      <c r="S4" s="3">
        <v>329467.92191109498</v>
      </c>
      <c r="T4" s="3">
        <v>47323.097568822399</v>
      </c>
      <c r="U4" s="3">
        <v>34616.049060048099</v>
      </c>
      <c r="V4" s="3">
        <v>43957.758872387698</v>
      </c>
      <c r="W4" s="3">
        <v>435245.97896718897</v>
      </c>
      <c r="X4" s="3">
        <v>18857.781059492401</v>
      </c>
      <c r="Y4" s="3">
        <v>461143.58043491701</v>
      </c>
      <c r="Z4" s="3">
        <v>64114.177038314097</v>
      </c>
      <c r="AA4" s="3">
        <v>968580.87264712702</v>
      </c>
      <c r="AB4" s="3">
        <v>96943.949262693</v>
      </c>
      <c r="AC4" s="3">
        <v>60818.199739130301</v>
      </c>
      <c r="AD4" s="3">
        <v>109407.77694394501</v>
      </c>
      <c r="AE4" s="3">
        <v>106364.823727529</v>
      </c>
      <c r="AF4" s="3">
        <v>24145.711808591699</v>
      </c>
      <c r="AG4" s="3">
        <v>162732.910577214</v>
      </c>
      <c r="AH4" s="3">
        <v>267269.587695694</v>
      </c>
      <c r="AI4" s="3">
        <v>170705.995575735</v>
      </c>
      <c r="AJ4" s="3">
        <v>206948.11681438799</v>
      </c>
      <c r="AK4" s="3">
        <v>519604.24241888599</v>
      </c>
      <c r="AL4" s="3">
        <v>160223.627191415</v>
      </c>
      <c r="AM4" s="3">
        <v>4286.0010549634999</v>
      </c>
      <c r="AN4" s="3">
        <v>113023.93021481</v>
      </c>
      <c r="AO4" s="3">
        <v>27384.859318231101</v>
      </c>
      <c r="AP4" s="3">
        <v>263685.16142006899</v>
      </c>
      <c r="AQ4" s="3">
        <v>31173.439146732198</v>
      </c>
      <c r="AR4" s="3">
        <v>99005.3736340451</v>
      </c>
      <c r="AS4" s="3">
        <v>23504.421152070401</v>
      </c>
      <c r="AT4" s="3">
        <v>199010.158279803</v>
      </c>
      <c r="AU4" s="3">
        <v>378828.75519721903</v>
      </c>
      <c r="AV4" s="3">
        <v>61745.136592144598</v>
      </c>
      <c r="AW4" s="3">
        <v>19938.995447535101</v>
      </c>
      <c r="AX4" s="3">
        <v>117719.64095183399</v>
      </c>
      <c r="AY4" s="3">
        <v>299434.21921978297</v>
      </c>
      <c r="AZ4" s="3">
        <v>32931.671527143</v>
      </c>
      <c r="BA4" s="3">
        <v>337521.62934124999</v>
      </c>
      <c r="BB4" s="3">
        <v>217522.15175568801</v>
      </c>
      <c r="BC4" s="3">
        <v>20984.7567890307</v>
      </c>
      <c r="BD4" s="3">
        <v>61340.144713545</v>
      </c>
      <c r="BE4" s="3">
        <v>5624.4909855830301</v>
      </c>
      <c r="BF4" s="3">
        <v>703328.97025458305</v>
      </c>
      <c r="BG4" s="3">
        <v>5626.2456388943801</v>
      </c>
      <c r="BH4" s="3">
        <v>31562.524819818598</v>
      </c>
      <c r="BI4" s="3">
        <v>1681.5503784376101</v>
      </c>
      <c r="BJ4" s="3">
        <v>107847.653239696</v>
      </c>
      <c r="BK4" s="3">
        <v>13031.4771072438</v>
      </c>
      <c r="BL4" s="3">
        <v>233657.985697842</v>
      </c>
      <c r="BM4" s="3">
        <v>51424.643587128303</v>
      </c>
      <c r="BN4" s="3">
        <v>88119.8325547196</v>
      </c>
      <c r="BO4" s="3">
        <v>35865.242925058097</v>
      </c>
      <c r="BP4" s="3">
        <v>33106.291668318401</v>
      </c>
      <c r="BQ4" s="3">
        <v>70976.523166278901</v>
      </c>
      <c r="BR4" s="3">
        <v>87854.464862799898</v>
      </c>
      <c r="BS4" s="3">
        <v>90499.586489990994</v>
      </c>
      <c r="BT4" s="3">
        <v>87849.571239482902</v>
      </c>
      <c r="BU4" s="3">
        <v>76916.225593338298</v>
      </c>
      <c r="BV4" s="3">
        <v>90453.930798371701</v>
      </c>
      <c r="BW4" s="3">
        <v>90416.685884509003</v>
      </c>
      <c r="BX4" s="3">
        <v>90410.338505753403</v>
      </c>
      <c r="BY4" s="3">
        <v>103805.86362069</v>
      </c>
      <c r="BZ4" s="3">
        <v>89752.128011993205</v>
      </c>
      <c r="CA4" s="3">
        <v>86145.502431958506</v>
      </c>
      <c r="CB4" s="3">
        <v>95681.417159068194</v>
      </c>
      <c r="CC4" s="3" t="s">
        <v>17</v>
      </c>
      <c r="CD4" s="3" t="s">
        <v>18</v>
      </c>
      <c r="CE4" s="3" t="s">
        <v>5</v>
      </c>
      <c r="CF4" s="3" t="s">
        <v>6</v>
      </c>
      <c r="CG4" s="3" t="s">
        <v>7</v>
      </c>
      <c r="CH4" s="3" t="s">
        <v>8</v>
      </c>
      <c r="CI4" s="3" t="s">
        <v>19</v>
      </c>
      <c r="CJ4" s="3"/>
    </row>
    <row r="5" spans="1:88" s="4" customFormat="1" x14ac:dyDescent="0.25">
      <c r="A5" s="3" t="s">
        <v>20</v>
      </c>
      <c r="B5" s="3" t="s">
        <v>21</v>
      </c>
      <c r="C5" s="3" t="s">
        <v>22</v>
      </c>
      <c r="D5" s="3">
        <v>0.40490389818234701</v>
      </c>
      <c r="E5" s="3">
        <v>0.31939525592766399</v>
      </c>
      <c r="F5" s="3">
        <v>1.7015242101403202E-2</v>
      </c>
      <c r="G5" s="3">
        <v>472.30622</v>
      </c>
      <c r="H5" s="3">
        <v>204.65899999999999</v>
      </c>
      <c r="I5" s="3">
        <v>20336.297128650102</v>
      </c>
      <c r="J5" s="3">
        <v>4735.1104587444297</v>
      </c>
      <c r="K5" s="3">
        <v>6493.6236329113699</v>
      </c>
      <c r="L5" s="3">
        <v>10081.841578265299</v>
      </c>
      <c r="M5" s="3">
        <v>61487.696411684097</v>
      </c>
      <c r="N5" s="3">
        <v>97210.940846239304</v>
      </c>
      <c r="O5" s="3">
        <v>33442.790449678803</v>
      </c>
      <c r="P5" s="3">
        <v>34045.610632159704</v>
      </c>
      <c r="Q5" s="3">
        <v>25083.295943478301</v>
      </c>
      <c r="R5" s="3">
        <v>18700.8643248318</v>
      </c>
      <c r="S5" s="3">
        <v>412271.06434559799</v>
      </c>
      <c r="T5" s="3">
        <v>78891.049740987</v>
      </c>
      <c r="U5" s="3">
        <v>16811.122990833199</v>
      </c>
      <c r="V5" s="3">
        <v>80649.293127701399</v>
      </c>
      <c r="W5" s="3">
        <v>32521.856909014899</v>
      </c>
      <c r="X5" s="3">
        <v>8858.6262979617404</v>
      </c>
      <c r="Y5" s="3">
        <v>27871.575334406501</v>
      </c>
      <c r="Z5" s="3">
        <v>9738.6740185301005</v>
      </c>
      <c r="AA5" s="3">
        <v>211050.87210978</v>
      </c>
      <c r="AB5" s="3">
        <v>10839.7474554984</v>
      </c>
      <c r="AC5" s="3">
        <v>15853.4921063574</v>
      </c>
      <c r="AD5" s="3">
        <v>24034.1664873181</v>
      </c>
      <c r="AE5" s="3">
        <v>25683.921984222299</v>
      </c>
      <c r="AF5" s="3">
        <v>22162.8102829897</v>
      </c>
      <c r="AG5" s="3">
        <v>176646.20084196801</v>
      </c>
      <c r="AH5" s="3">
        <v>45125.389331389</v>
      </c>
      <c r="AI5" s="3">
        <v>28545.648145294701</v>
      </c>
      <c r="AJ5" s="3">
        <v>97226.648934365396</v>
      </c>
      <c r="AK5" s="3">
        <v>7306.2838637486302</v>
      </c>
      <c r="AL5" s="3">
        <v>13319.750408698899</v>
      </c>
      <c r="AM5" s="3">
        <v>14065.1137733904</v>
      </c>
      <c r="AN5" s="3">
        <v>12751.655110141901</v>
      </c>
      <c r="AO5" s="3">
        <v>19688.3072439342</v>
      </c>
      <c r="AP5" s="3">
        <v>11984.771248057399</v>
      </c>
      <c r="AQ5" s="3">
        <v>13345.0208475543</v>
      </c>
      <c r="AR5" s="3">
        <v>25535.424302308202</v>
      </c>
      <c r="AS5" s="3">
        <v>14168.4663266978</v>
      </c>
      <c r="AT5" s="3">
        <v>16805.071001972901</v>
      </c>
      <c r="AU5" s="3">
        <v>22265.447610752901</v>
      </c>
      <c r="AV5" s="3">
        <v>11250.897287346699</v>
      </c>
      <c r="AW5" s="3">
        <v>22096.405069591699</v>
      </c>
      <c r="AX5" s="3">
        <v>31797.482800009198</v>
      </c>
      <c r="AY5" s="3">
        <v>25947.230373912502</v>
      </c>
      <c r="AZ5" s="3">
        <v>19108.524627819199</v>
      </c>
      <c r="BA5" s="3">
        <v>8835.6620731056992</v>
      </c>
      <c r="BB5" s="3">
        <v>2590.7095583759901</v>
      </c>
      <c r="BC5" s="3">
        <v>21660.828535732398</v>
      </c>
      <c r="BD5" s="3">
        <v>16660.614923635101</v>
      </c>
      <c r="BE5" s="3">
        <v>7177.5160821792297</v>
      </c>
      <c r="BF5" s="3">
        <v>55002.401815421101</v>
      </c>
      <c r="BG5" s="3">
        <v>18728.499310109401</v>
      </c>
      <c r="BH5" s="3">
        <v>18905.4132151058</v>
      </c>
      <c r="BI5" s="3">
        <v>10733.686611134701</v>
      </c>
      <c r="BJ5" s="3">
        <v>20354.473928239</v>
      </c>
      <c r="BK5" s="3">
        <v>1372.4910750711299</v>
      </c>
      <c r="BL5" s="3">
        <v>22654.7609800481</v>
      </c>
      <c r="BM5" s="3">
        <v>13189.846186536301</v>
      </c>
      <c r="BN5" s="3">
        <v>19258.0535436354</v>
      </c>
      <c r="BO5" s="3">
        <v>17022.755103869698</v>
      </c>
      <c r="BP5" s="3">
        <v>14288.7977816271</v>
      </c>
      <c r="BQ5" s="3">
        <v>23660.940751410999</v>
      </c>
      <c r="BR5" s="3">
        <v>22327.3612997362</v>
      </c>
      <c r="BS5" s="3">
        <v>19377.992393099299</v>
      </c>
      <c r="BT5" s="3">
        <v>24558.050675677499</v>
      </c>
      <c r="BU5" s="3">
        <v>24665.137681729899</v>
      </c>
      <c r="BV5" s="3">
        <v>24419.586386417101</v>
      </c>
      <c r="BW5" s="3">
        <v>26640.3224636007</v>
      </c>
      <c r="BX5" s="3">
        <v>24674.593376278699</v>
      </c>
      <c r="BY5" s="3">
        <v>25601.7731480125</v>
      </c>
      <c r="BZ5" s="3">
        <v>24671.032443230299</v>
      </c>
      <c r="CA5" s="3">
        <v>14643.780644246899</v>
      </c>
      <c r="CB5" s="3">
        <v>24665.2498359001</v>
      </c>
      <c r="CC5" s="3" t="s">
        <v>23</v>
      </c>
      <c r="CD5" s="3" t="s">
        <v>24</v>
      </c>
      <c r="CE5" s="3" t="s">
        <v>5</v>
      </c>
      <c r="CF5" s="3" t="s">
        <v>6</v>
      </c>
      <c r="CG5" s="3" t="s">
        <v>7</v>
      </c>
      <c r="CH5" s="3" t="s">
        <v>8</v>
      </c>
      <c r="CI5" s="3" t="s">
        <v>9</v>
      </c>
      <c r="CJ5" s="3"/>
    </row>
    <row r="6" spans="1:88" s="4" customFormat="1" x14ac:dyDescent="0.25">
      <c r="A6" s="3" t="s">
        <v>25</v>
      </c>
      <c r="B6" s="3" t="s">
        <v>26</v>
      </c>
      <c r="C6" s="3" t="s">
        <v>27</v>
      </c>
      <c r="D6" s="3">
        <v>1.0793188192564001</v>
      </c>
      <c r="E6" s="3">
        <v>0.11888105836836101</v>
      </c>
      <c r="F6" s="3">
        <v>0.13943939116856899</v>
      </c>
      <c r="G6" s="3">
        <v>450.31875000000002</v>
      </c>
      <c r="H6" s="3">
        <v>205.91650000000001</v>
      </c>
      <c r="I6" s="3">
        <v>44541.998781126204</v>
      </c>
      <c r="J6" s="3">
        <v>157682.33765129701</v>
      </c>
      <c r="K6" s="3">
        <v>34947.355217372096</v>
      </c>
      <c r="L6" s="3">
        <v>43199.0472860675</v>
      </c>
      <c r="M6" s="3">
        <v>25413.556418901899</v>
      </c>
      <c r="N6" s="3">
        <v>11092.4970581206</v>
      </c>
      <c r="O6" s="3">
        <v>99062.4694409933</v>
      </c>
      <c r="P6" s="3">
        <v>399014.30262067303</v>
      </c>
      <c r="Q6" s="3">
        <v>93477.483021389096</v>
      </c>
      <c r="R6" s="3">
        <v>30866.866732426799</v>
      </c>
      <c r="S6" s="3">
        <v>13300723.3826783</v>
      </c>
      <c r="T6" s="3">
        <v>28924.519200747702</v>
      </c>
      <c r="U6" s="3">
        <v>76049.043557311597</v>
      </c>
      <c r="V6" s="3">
        <v>698834.605688727</v>
      </c>
      <c r="W6" s="3">
        <v>138257.56910673299</v>
      </c>
      <c r="X6" s="3">
        <v>81553.778987154597</v>
      </c>
      <c r="Y6" s="3">
        <v>140504.75716835301</v>
      </c>
      <c r="Z6" s="3">
        <v>24828.3445633007</v>
      </c>
      <c r="AA6" s="3">
        <v>6045307.8972406201</v>
      </c>
      <c r="AB6" s="3">
        <v>26470.1187555408</v>
      </c>
      <c r="AC6" s="3">
        <v>13544.380955082101</v>
      </c>
      <c r="AD6" s="3">
        <v>45147.681214944503</v>
      </c>
      <c r="AE6" s="3">
        <v>99987.435203379195</v>
      </c>
      <c r="AF6" s="3">
        <v>80809.835602306994</v>
      </c>
      <c r="AG6" s="3">
        <v>414762.85995749698</v>
      </c>
      <c r="AH6" s="3">
        <v>86388.376518238903</v>
      </c>
      <c r="AI6" s="3">
        <v>37789.423454335498</v>
      </c>
      <c r="AJ6" s="3">
        <v>1993996.4516949099</v>
      </c>
      <c r="AK6" s="3">
        <v>66811.630482425506</v>
      </c>
      <c r="AL6" s="3">
        <v>89854.011591175295</v>
      </c>
      <c r="AM6" s="3">
        <v>18218.1780160702</v>
      </c>
      <c r="AN6" s="3">
        <v>13066.8335983256</v>
      </c>
      <c r="AO6" s="3">
        <v>53312.6468640698</v>
      </c>
      <c r="AP6" s="3">
        <v>84248.952423772498</v>
      </c>
      <c r="AQ6" s="3">
        <v>7903.9727396384897</v>
      </c>
      <c r="AR6" s="3">
        <v>38629.294077436702</v>
      </c>
      <c r="AS6" s="3">
        <v>12745.0834556678</v>
      </c>
      <c r="AT6" s="3">
        <v>93050.395895520996</v>
      </c>
      <c r="AU6" s="3">
        <v>402957.47323759698</v>
      </c>
      <c r="AV6" s="3">
        <v>46768.109507838599</v>
      </c>
      <c r="AW6" s="3">
        <v>72603.053475618493</v>
      </c>
      <c r="AX6" s="3">
        <v>25201.1716831913</v>
      </c>
      <c r="AY6" s="3">
        <v>21560.372916181099</v>
      </c>
      <c r="AZ6" s="3">
        <v>152585.083960838</v>
      </c>
      <c r="BA6" s="3">
        <v>35798.147460921602</v>
      </c>
      <c r="BB6" s="3">
        <v>25023.879367281599</v>
      </c>
      <c r="BC6" s="3">
        <v>195111.26793250701</v>
      </c>
      <c r="BD6" s="3">
        <v>28946.969198335701</v>
      </c>
      <c r="BE6" s="3">
        <v>36561.775624336602</v>
      </c>
      <c r="BF6" s="3">
        <v>969433.36881785898</v>
      </c>
      <c r="BG6" s="3">
        <v>22451.280729191199</v>
      </c>
      <c r="BH6" s="3">
        <v>46719.549078851203</v>
      </c>
      <c r="BI6" s="3">
        <v>22694.540428354601</v>
      </c>
      <c r="BJ6" s="3">
        <v>27722.832599683101</v>
      </c>
      <c r="BK6" s="3">
        <v>8837.0829672547497</v>
      </c>
      <c r="BL6" s="3">
        <v>185060.51480422</v>
      </c>
      <c r="BM6" s="3">
        <v>14555.277390557299</v>
      </c>
      <c r="BN6" s="3">
        <v>97892.980731905802</v>
      </c>
      <c r="BO6" s="3">
        <v>128530.960935978</v>
      </c>
      <c r="BP6" s="3">
        <v>16054.6626968993</v>
      </c>
      <c r="BQ6" s="3">
        <v>308154.68686903903</v>
      </c>
      <c r="BR6" s="3">
        <v>311565.99411013001</v>
      </c>
      <c r="BS6" s="3">
        <v>307838.21252785501</v>
      </c>
      <c r="BT6" s="3">
        <v>308502.893256162</v>
      </c>
      <c r="BU6" s="3">
        <v>308506.36346310697</v>
      </c>
      <c r="BV6" s="3">
        <v>311326.480441864</v>
      </c>
      <c r="BW6" s="3">
        <v>315235.46655680903</v>
      </c>
      <c r="BX6" s="3">
        <v>311290.82319520699</v>
      </c>
      <c r="BY6" s="3">
        <v>308580.75342244399</v>
      </c>
      <c r="BZ6" s="3">
        <v>305315.96730994002</v>
      </c>
      <c r="CA6" s="3">
        <v>311319.735733343</v>
      </c>
      <c r="CB6" s="3">
        <v>311279.158781178</v>
      </c>
      <c r="CC6" s="3" t="s">
        <v>28</v>
      </c>
      <c r="CD6" s="3" t="s">
        <v>29</v>
      </c>
      <c r="CE6" s="3" t="s">
        <v>5</v>
      </c>
      <c r="CF6" s="3" t="s">
        <v>6</v>
      </c>
      <c r="CG6" s="3" t="s">
        <v>7</v>
      </c>
      <c r="CH6" s="3" t="s">
        <v>8</v>
      </c>
      <c r="CI6" s="3" t="s">
        <v>9</v>
      </c>
      <c r="CJ6" s="3"/>
    </row>
    <row r="7" spans="1:88" s="4" customFormat="1" x14ac:dyDescent="0.25">
      <c r="A7" s="3" t="s">
        <v>30</v>
      </c>
      <c r="B7" s="3" t="s">
        <v>31</v>
      </c>
      <c r="C7" s="3" t="s">
        <v>32</v>
      </c>
      <c r="D7" s="3">
        <v>0.33785297298843397</v>
      </c>
      <c r="E7" s="3">
        <v>0.66525302701287503</v>
      </c>
      <c r="F7" s="3">
        <v>0.19285751771512899</v>
      </c>
      <c r="G7" s="3">
        <v>482.29111999999998</v>
      </c>
      <c r="H7" s="3">
        <v>142.16200000000001</v>
      </c>
      <c r="I7" s="3">
        <v>23745.195307533799</v>
      </c>
      <c r="J7" s="3">
        <v>13833.8424809562</v>
      </c>
      <c r="K7" s="3">
        <v>49576.099486482301</v>
      </c>
      <c r="L7" s="3">
        <v>35893.428736348098</v>
      </c>
      <c r="M7" s="3">
        <v>35701.096433893501</v>
      </c>
      <c r="N7" s="3">
        <v>14036.7858854071</v>
      </c>
      <c r="O7" s="3">
        <v>58456.016240086203</v>
      </c>
      <c r="P7" s="3">
        <v>25511.160844288199</v>
      </c>
      <c r="Q7" s="3">
        <v>53688.626099526598</v>
      </c>
      <c r="R7" s="3">
        <v>37805.780795676998</v>
      </c>
      <c r="S7" s="3">
        <v>333955.79216818803</v>
      </c>
      <c r="T7" s="3">
        <v>17714.432385197</v>
      </c>
      <c r="U7" s="3">
        <v>26326.124600897201</v>
      </c>
      <c r="V7" s="3">
        <v>233429.557610046</v>
      </c>
      <c r="W7" s="3">
        <v>29955.724497697101</v>
      </c>
      <c r="X7" s="3">
        <v>13455.752674350901</v>
      </c>
      <c r="Y7" s="3">
        <v>36934.814542272899</v>
      </c>
      <c r="Z7" s="3">
        <v>23091.810137035802</v>
      </c>
      <c r="AA7" s="3">
        <v>316988.72761030903</v>
      </c>
      <c r="AB7" s="3">
        <v>131302.22350044601</v>
      </c>
      <c r="AC7" s="3">
        <v>21519.898410592799</v>
      </c>
      <c r="AD7" s="3">
        <v>294702.59286839003</v>
      </c>
      <c r="AE7" s="3">
        <v>44837.303882922402</v>
      </c>
      <c r="AF7" s="3">
        <v>22586.9220382889</v>
      </c>
      <c r="AG7" s="3">
        <v>38213.846235969599</v>
      </c>
      <c r="AH7" s="3">
        <v>42305.568864442197</v>
      </c>
      <c r="AI7" s="3">
        <v>28325.125888168801</v>
      </c>
      <c r="AJ7" s="3">
        <v>78442.012261176205</v>
      </c>
      <c r="AK7" s="3">
        <v>55243.653432692103</v>
      </c>
      <c r="AL7" s="3">
        <v>33860.707292686602</v>
      </c>
      <c r="AM7" s="3">
        <v>22905.459344872499</v>
      </c>
      <c r="AN7" s="3">
        <v>15857.402001537501</v>
      </c>
      <c r="AO7" s="3">
        <v>28447.82952042</v>
      </c>
      <c r="AP7" s="3">
        <v>17999.346795720601</v>
      </c>
      <c r="AQ7" s="3">
        <v>84585.159494757696</v>
      </c>
      <c r="AR7" s="3">
        <v>57283.825017627001</v>
      </c>
      <c r="AS7" s="3">
        <v>54818.217297472402</v>
      </c>
      <c r="AT7" s="3">
        <v>31528.248964218699</v>
      </c>
      <c r="AU7" s="3">
        <v>15350.160202806001</v>
      </c>
      <c r="AV7" s="3">
        <v>55979.583445209399</v>
      </c>
      <c r="AW7" s="3">
        <v>11716.4948242146</v>
      </c>
      <c r="AX7" s="3">
        <v>18059.531487887001</v>
      </c>
      <c r="AY7" s="3">
        <v>38976.036537570501</v>
      </c>
      <c r="AZ7" s="3">
        <v>24151.626774283399</v>
      </c>
      <c r="BA7" s="3">
        <v>38526.752169449697</v>
      </c>
      <c r="BB7" s="3">
        <v>99843.078000649402</v>
      </c>
      <c r="BC7" s="3">
        <v>62722.7491062513</v>
      </c>
      <c r="BD7" s="3">
        <v>54086.926602693202</v>
      </c>
      <c r="BE7" s="3">
        <v>2742.2569478399801</v>
      </c>
      <c r="BF7" s="3">
        <v>78199.863217726801</v>
      </c>
      <c r="BG7" s="3">
        <v>37160.409876366</v>
      </c>
      <c r="BH7" s="3">
        <v>22725.0997890334</v>
      </c>
      <c r="BI7" s="3">
        <v>40296.656749549802</v>
      </c>
      <c r="BJ7" s="3">
        <v>41862.898198757299</v>
      </c>
      <c r="BK7" s="3">
        <v>147430.22319193999</v>
      </c>
      <c r="BL7" s="3">
        <v>17048.043508586099</v>
      </c>
      <c r="BM7" s="3">
        <v>182094.48560455101</v>
      </c>
      <c r="BN7" s="3">
        <v>45011.166448721502</v>
      </c>
      <c r="BO7" s="3">
        <v>29197.570499788701</v>
      </c>
      <c r="BP7" s="3">
        <v>67950.345949983894</v>
      </c>
      <c r="BQ7" s="3">
        <v>58213.540754561698</v>
      </c>
      <c r="BR7" s="3">
        <v>45413.8078142179</v>
      </c>
      <c r="BS7" s="3">
        <v>45620.689522664303</v>
      </c>
      <c r="BT7" s="3">
        <v>44766.712967248</v>
      </c>
      <c r="BU7" s="3">
        <v>48297.435859031699</v>
      </c>
      <c r="BV7" s="3">
        <v>46600.336784756197</v>
      </c>
      <c r="BW7" s="3">
        <v>33194.4289920995</v>
      </c>
      <c r="BX7" s="3">
        <v>60792.971302961902</v>
      </c>
      <c r="BY7" s="3">
        <v>45702.260097841798</v>
      </c>
      <c r="BZ7" s="3">
        <v>46878.6835057071</v>
      </c>
      <c r="CA7" s="3">
        <v>45569.094028952</v>
      </c>
      <c r="CB7" s="3">
        <v>56572.789501873704</v>
      </c>
      <c r="CC7" s="3" t="s">
        <v>33</v>
      </c>
      <c r="CD7" s="3" t="s">
        <v>34</v>
      </c>
      <c r="CE7" s="3" t="s">
        <v>35</v>
      </c>
      <c r="CF7" s="3" t="s">
        <v>6</v>
      </c>
      <c r="CG7" s="3" t="s">
        <v>7</v>
      </c>
      <c r="CH7" s="3" t="s">
        <v>8</v>
      </c>
      <c r="CI7" s="3" t="s">
        <v>19</v>
      </c>
      <c r="CJ7" s="3"/>
    </row>
    <row r="8" spans="1:88" s="4" customFormat="1" x14ac:dyDescent="0.25">
      <c r="A8" s="3" t="s">
        <v>36</v>
      </c>
      <c r="B8" s="3" t="s">
        <v>26</v>
      </c>
      <c r="C8" s="3" t="s">
        <v>37</v>
      </c>
      <c r="D8" s="3">
        <v>0.51892601690509399</v>
      </c>
      <c r="E8" s="3">
        <v>0.426573205339005</v>
      </c>
      <c r="F8" s="3">
        <v>5.30480366043075E-2</v>
      </c>
      <c r="G8" s="3">
        <v>500.30142999999998</v>
      </c>
      <c r="H8" s="3">
        <v>143.27250000000001</v>
      </c>
      <c r="I8" s="3">
        <v>25732.982906834499</v>
      </c>
      <c r="J8" s="3">
        <v>19871.3660219296</v>
      </c>
      <c r="K8" s="3">
        <v>88792.778579849604</v>
      </c>
      <c r="L8" s="3">
        <v>29688.874347507</v>
      </c>
      <c r="M8" s="3">
        <v>77804.371401245895</v>
      </c>
      <c r="N8" s="3">
        <v>16750.336340419399</v>
      </c>
      <c r="O8" s="3">
        <v>119620.44208392499</v>
      </c>
      <c r="P8" s="3">
        <v>109390.455688583</v>
      </c>
      <c r="Q8" s="3">
        <v>44504.994764600298</v>
      </c>
      <c r="R8" s="3">
        <v>37192.882421199502</v>
      </c>
      <c r="S8" s="3">
        <v>946416.55819631298</v>
      </c>
      <c r="T8" s="3">
        <v>36433.705735564698</v>
      </c>
      <c r="U8" s="3">
        <v>23976.813175351701</v>
      </c>
      <c r="V8" s="3">
        <v>310311.21427440702</v>
      </c>
      <c r="W8" s="3">
        <v>46993.317692062599</v>
      </c>
      <c r="X8" s="3">
        <v>35648.683012323803</v>
      </c>
      <c r="Y8" s="3">
        <v>59053.341352948199</v>
      </c>
      <c r="Z8" s="3">
        <v>31373.8854399796</v>
      </c>
      <c r="AA8" s="3">
        <v>573100.56035283196</v>
      </c>
      <c r="AB8" s="3">
        <v>281084.05555015401</v>
      </c>
      <c r="AC8" s="3">
        <v>18791.9802863718</v>
      </c>
      <c r="AD8" s="3">
        <v>49794.756003413298</v>
      </c>
      <c r="AE8" s="3">
        <v>27490.301136627699</v>
      </c>
      <c r="AF8" s="3">
        <v>28807.966492221301</v>
      </c>
      <c r="AG8" s="3">
        <v>91312.593524006705</v>
      </c>
      <c r="AH8" s="3">
        <v>33222.745740980099</v>
      </c>
      <c r="AI8" s="3">
        <v>136950.70251234699</v>
      </c>
      <c r="AJ8" s="3">
        <v>189801.120306044</v>
      </c>
      <c r="AK8" s="3">
        <v>171096.908453574</v>
      </c>
      <c r="AL8" s="3">
        <v>88489.845260813396</v>
      </c>
      <c r="AM8" s="3">
        <v>51212.5723419188</v>
      </c>
      <c r="AN8" s="3">
        <v>16657.529955946</v>
      </c>
      <c r="AO8" s="3">
        <v>60586.5576435283</v>
      </c>
      <c r="AP8" s="3">
        <v>69712.978826156002</v>
      </c>
      <c r="AQ8" s="3">
        <v>54210.162583181998</v>
      </c>
      <c r="AR8" s="3">
        <v>34571.845205790698</v>
      </c>
      <c r="AS8" s="3">
        <v>38736.184264168798</v>
      </c>
      <c r="AT8" s="3">
        <v>53931.405636140997</v>
      </c>
      <c r="AU8" s="3">
        <v>109938.697840126</v>
      </c>
      <c r="AV8" s="3">
        <v>40660.411147568797</v>
      </c>
      <c r="AW8" s="3">
        <v>32280.7647990734</v>
      </c>
      <c r="AX8" s="3">
        <v>31115.502273889499</v>
      </c>
      <c r="AY8" s="3">
        <v>24237.7539217128</v>
      </c>
      <c r="AZ8" s="3">
        <v>40667.080158765901</v>
      </c>
      <c r="BA8" s="3">
        <v>11453.520040557099</v>
      </c>
      <c r="BB8" s="3">
        <v>118364.911452046</v>
      </c>
      <c r="BC8" s="3">
        <v>149706.470748375</v>
      </c>
      <c r="BD8" s="3">
        <v>34053.891770314898</v>
      </c>
      <c r="BE8" s="3">
        <v>3301.2811831343502</v>
      </c>
      <c r="BF8" s="3">
        <v>203024.196356709</v>
      </c>
      <c r="BG8" s="3">
        <v>25599.5254729224</v>
      </c>
      <c r="BH8" s="3">
        <v>33630.375779938098</v>
      </c>
      <c r="BI8" s="3">
        <v>28791.240882373899</v>
      </c>
      <c r="BJ8" s="3">
        <v>24739.6573345826</v>
      </c>
      <c r="BK8" s="3">
        <v>97271.726601582093</v>
      </c>
      <c r="BL8" s="3">
        <v>32832.457584787</v>
      </c>
      <c r="BM8" s="3">
        <v>48244.553519335597</v>
      </c>
      <c r="BN8" s="3">
        <v>32845.603989101197</v>
      </c>
      <c r="BO8" s="3">
        <v>52524.495205960702</v>
      </c>
      <c r="BP8" s="3">
        <v>44533.1088450881</v>
      </c>
      <c r="BQ8" s="3">
        <v>83409.469053581401</v>
      </c>
      <c r="BR8" s="3">
        <v>81940.734416022999</v>
      </c>
      <c r="BS8" s="3">
        <v>93417.907231438396</v>
      </c>
      <c r="BT8" s="3">
        <v>95569.741940256907</v>
      </c>
      <c r="BU8" s="3">
        <v>90544.657426138205</v>
      </c>
      <c r="BV8" s="3">
        <v>94308.630767318304</v>
      </c>
      <c r="BW8" s="3">
        <v>93487.957520338197</v>
      </c>
      <c r="BX8" s="3">
        <v>101435.722212287</v>
      </c>
      <c r="BY8" s="3">
        <v>86470.729860342704</v>
      </c>
      <c r="BZ8" s="3">
        <v>90746.8398477999</v>
      </c>
      <c r="CA8" s="3">
        <v>90834.163004774498</v>
      </c>
      <c r="CB8" s="3">
        <v>91119.139717476195</v>
      </c>
      <c r="CC8" s="3" t="s">
        <v>38</v>
      </c>
      <c r="CD8" s="3" t="s">
        <v>39</v>
      </c>
      <c r="CE8" s="3" t="s">
        <v>5</v>
      </c>
      <c r="CF8" s="3" t="s">
        <v>6</v>
      </c>
      <c r="CG8" s="3" t="s">
        <v>7</v>
      </c>
      <c r="CH8" s="3" t="s">
        <v>8</v>
      </c>
      <c r="CI8" s="3" t="s">
        <v>19</v>
      </c>
      <c r="CJ8" s="3"/>
    </row>
    <row r="9" spans="1:88" s="4" customFormat="1" x14ac:dyDescent="0.25"/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1D99D-9C2C-44D3-BB9C-E7111930EC49}">
  <dimension ref="A1:P61"/>
  <sheetViews>
    <sheetView topLeftCell="A37" workbookViewId="0">
      <selection activeCell="S14" sqref="S14"/>
    </sheetView>
  </sheetViews>
  <sheetFormatPr defaultRowHeight="13.8" x14ac:dyDescent="0.25"/>
  <cols>
    <col min="1" max="3" width="8.88671875" style="18"/>
    <col min="4" max="9" width="8.88671875" style="19"/>
    <col min="10" max="13" width="8.88671875" style="18"/>
    <col min="14" max="16384" width="8.88671875" style="4"/>
  </cols>
  <sheetData>
    <row r="1" spans="1:16" x14ac:dyDescent="0.25">
      <c r="A1" s="18" t="s">
        <v>328</v>
      </c>
      <c r="B1" s="18" t="s">
        <v>329</v>
      </c>
      <c r="C1" s="18" t="s">
        <v>330</v>
      </c>
      <c r="D1" s="19" t="s">
        <v>331</v>
      </c>
      <c r="E1" s="19" t="s">
        <v>332</v>
      </c>
      <c r="F1" s="19" t="s">
        <v>333</v>
      </c>
      <c r="G1" s="19" t="s">
        <v>334</v>
      </c>
      <c r="H1" s="19" t="s">
        <v>335</v>
      </c>
      <c r="I1" s="19" t="s">
        <v>336</v>
      </c>
      <c r="J1" s="18" t="s">
        <v>337</v>
      </c>
      <c r="K1" s="18" t="s">
        <v>338</v>
      </c>
      <c r="L1" s="18" t="s">
        <v>339</v>
      </c>
      <c r="M1" s="18" t="s">
        <v>340</v>
      </c>
      <c r="N1" s="18" t="s">
        <v>341</v>
      </c>
      <c r="O1" s="18" t="s">
        <v>342</v>
      </c>
      <c r="P1" s="18" t="s">
        <v>343</v>
      </c>
    </row>
    <row r="2" spans="1:16" x14ac:dyDescent="0.25">
      <c r="A2" s="18" t="s">
        <v>48</v>
      </c>
      <c r="B2" s="18">
        <v>0</v>
      </c>
      <c r="C2" s="18">
        <v>0.12764530299999999</v>
      </c>
      <c r="D2" s="19">
        <v>0.12789683737499999</v>
      </c>
      <c r="E2" s="19">
        <v>0.127930375289</v>
      </c>
      <c r="F2" s="19">
        <v>3.4191903947400001E-2</v>
      </c>
      <c r="G2" s="19">
        <v>3.4191903947400001E-2</v>
      </c>
      <c r="H2" s="19">
        <v>5.4331421672200002E-3</v>
      </c>
      <c r="I2" s="19">
        <v>5.4163732099099899E-3</v>
      </c>
      <c r="J2" s="18">
        <v>1.00613743837E-4</v>
      </c>
      <c r="K2" s="18">
        <v>1.00613743837E-4</v>
      </c>
      <c r="L2" s="18">
        <v>3.0184123151200001E-4</v>
      </c>
      <c r="M2" s="18">
        <v>4.1922393265599902E-4</v>
      </c>
      <c r="N2" s="18">
        <v>0.837424958916</v>
      </c>
      <c r="O2" s="18">
        <v>1.7003722708500001E-2</v>
      </c>
      <c r="P2" s="18">
        <v>0.16349733373600001</v>
      </c>
    </row>
    <row r="3" spans="1:16" x14ac:dyDescent="0.25">
      <c r="A3" s="18" t="s">
        <v>49</v>
      </c>
      <c r="B3" s="18">
        <v>0</v>
      </c>
      <c r="C3" s="18">
        <v>9.5767514999999998E-2</v>
      </c>
      <c r="D3" s="19">
        <v>9.6035818492800004E-2</v>
      </c>
      <c r="E3" s="19">
        <v>9.6052587450099994E-2</v>
      </c>
      <c r="F3" s="19">
        <v>5.4515880202599898E-2</v>
      </c>
      <c r="G3" s="19">
        <v>5.4515880202599898E-2</v>
      </c>
      <c r="H3" s="19">
        <v>1.8278163463800001E-3</v>
      </c>
      <c r="I3" s="19">
        <v>1.8278163463800001E-3</v>
      </c>
      <c r="J3" s="18">
        <v>1.3247476271899901E-3</v>
      </c>
      <c r="K3" s="18">
        <v>1.3247476271899901E-3</v>
      </c>
      <c r="L3" s="18">
        <v>1.45889928564E-3</v>
      </c>
      <c r="M3" s="18">
        <v>2.02904383405E-3</v>
      </c>
      <c r="N3" s="18">
        <v>0.80153939028099996</v>
      </c>
      <c r="O3" s="18">
        <v>1.6316195459E-2</v>
      </c>
      <c r="P3" s="18">
        <v>9.7930710668399895E-2</v>
      </c>
    </row>
    <row r="4" spans="1:16" x14ac:dyDescent="0.25">
      <c r="A4" s="18" t="s">
        <v>50</v>
      </c>
      <c r="B4" s="18">
        <v>0</v>
      </c>
      <c r="C4" s="18">
        <v>9.7159338999999997E-2</v>
      </c>
      <c r="D4" s="19">
        <v>9.7410872991900002E-2</v>
      </c>
      <c r="E4" s="19">
        <v>9.7427641949199895E-2</v>
      </c>
      <c r="F4" s="19">
        <v>6.6639836334999994E-2</v>
      </c>
      <c r="G4" s="19">
        <v>6.6639836334999994E-2</v>
      </c>
      <c r="H4" s="19">
        <v>1.37505449910999E-2</v>
      </c>
      <c r="I4" s="19">
        <v>1.37505449910999E-2</v>
      </c>
      <c r="J4" s="20">
        <v>6.7075829224899999E-5</v>
      </c>
      <c r="K4" s="20">
        <v>6.7075829224899999E-5</v>
      </c>
      <c r="L4" s="18">
        <v>1.6768957306200001E-4</v>
      </c>
      <c r="M4" s="18">
        <v>1.3415165844999999E-3</v>
      </c>
      <c r="N4" s="18">
        <v>0.65083677096999903</v>
      </c>
      <c r="O4" s="18">
        <v>1.363316229E-2</v>
      </c>
      <c r="P4" s="18">
        <v>2.8758761780199999E-2</v>
      </c>
    </row>
    <row r="5" spans="1:16" x14ac:dyDescent="0.25">
      <c r="A5" s="18" t="s">
        <v>51</v>
      </c>
      <c r="B5" s="18">
        <v>0</v>
      </c>
      <c r="C5" s="18">
        <v>4.6114629999999997E-3</v>
      </c>
      <c r="D5" s="19">
        <v>4.7959217895799898E-3</v>
      </c>
      <c r="E5" s="19">
        <v>4.8294597041999999E-3</v>
      </c>
      <c r="F5" s="19">
        <v>1.6601267733199899E-3</v>
      </c>
      <c r="G5" s="19">
        <v>1.6601267733199899E-3</v>
      </c>
      <c r="H5" s="21">
        <v>8.3844786531199998E-5</v>
      </c>
      <c r="I5" s="21">
        <v>6.7075829224899999E-5</v>
      </c>
      <c r="J5" s="20">
        <v>1.6768957306199999E-5</v>
      </c>
      <c r="K5" s="20">
        <v>1.6768957306199999E-5</v>
      </c>
      <c r="L5" s="18">
        <v>1.6768957306200001E-4</v>
      </c>
      <c r="M5" s="18">
        <v>1.1738270114400001E-4</v>
      </c>
      <c r="N5" s="18">
        <v>0.77774423986300001</v>
      </c>
      <c r="O5" s="18">
        <v>0.10230740852499901</v>
      </c>
      <c r="P5" s="18">
        <v>7.6416138444500001E-2</v>
      </c>
    </row>
    <row r="6" spans="1:16" x14ac:dyDescent="0.25">
      <c r="A6" s="18" t="s">
        <v>52</v>
      </c>
      <c r="B6" s="18">
        <v>0</v>
      </c>
      <c r="C6" s="18">
        <v>5.3274977000000001E-2</v>
      </c>
      <c r="D6" s="19">
        <v>5.4364959586800002E-2</v>
      </c>
      <c r="E6" s="19">
        <v>5.4364959586800002E-2</v>
      </c>
      <c r="F6" s="19">
        <v>4.26937653017E-2</v>
      </c>
      <c r="G6" s="19">
        <v>4.26937653017E-2</v>
      </c>
      <c r="H6" s="19">
        <v>3.5550189489199999E-3</v>
      </c>
      <c r="I6" s="19">
        <v>3.5550189489199999E-3</v>
      </c>
      <c r="J6" s="18">
        <v>1.8445853036899999E-4</v>
      </c>
      <c r="K6" s="18">
        <v>1.8445853036899999E-4</v>
      </c>
      <c r="L6" s="18">
        <v>5.0306871918699995E-4</v>
      </c>
      <c r="M6" s="20">
        <v>8.3844786531199998E-5</v>
      </c>
      <c r="N6" s="18">
        <v>0.63908173189799999</v>
      </c>
      <c r="O6" s="18">
        <v>6.8585035382500003E-3</v>
      </c>
      <c r="P6" s="18">
        <v>8.1497132508300003E-3</v>
      </c>
    </row>
    <row r="7" spans="1:16" x14ac:dyDescent="0.25">
      <c r="A7" s="18" t="s">
        <v>53</v>
      </c>
      <c r="B7" s="18">
        <v>0</v>
      </c>
      <c r="C7" s="18">
        <v>7.9166246999999995E-2</v>
      </c>
      <c r="D7" s="19">
        <v>7.9367474930399903E-2</v>
      </c>
      <c r="E7" s="19">
        <v>7.9401012844999994E-2</v>
      </c>
      <c r="F7" s="19">
        <v>6.4124492739000005E-2</v>
      </c>
      <c r="G7" s="19">
        <v>6.4124492739000005E-2</v>
      </c>
      <c r="H7" s="19">
        <v>4.1419324546400002E-3</v>
      </c>
      <c r="I7" s="19">
        <v>4.1419324546400002E-3</v>
      </c>
      <c r="J7" s="18">
        <v>6.0368246302400003E-4</v>
      </c>
      <c r="K7" s="18">
        <v>6.0368246302400003E-4</v>
      </c>
      <c r="L7" s="18">
        <v>6.5398933494299999E-4</v>
      </c>
      <c r="M7" s="18">
        <v>1.37505449911E-3</v>
      </c>
      <c r="N7" s="18">
        <v>0.86016366502299901</v>
      </c>
      <c r="O7" s="18">
        <v>5.4834490391400002E-2</v>
      </c>
      <c r="P7" s="18">
        <v>0.13547640607699901</v>
      </c>
    </row>
    <row r="8" spans="1:16" x14ac:dyDescent="0.25">
      <c r="A8" s="18" t="s">
        <v>54</v>
      </c>
      <c r="B8" s="18">
        <v>0</v>
      </c>
      <c r="C8" s="18">
        <v>0.196548949</v>
      </c>
      <c r="D8" s="19">
        <v>0.197052017306</v>
      </c>
      <c r="E8" s="19">
        <v>0.19708555521999899</v>
      </c>
      <c r="F8" s="19">
        <v>0.19341315357</v>
      </c>
      <c r="G8" s="19">
        <v>0.19341315357</v>
      </c>
      <c r="H8" s="19">
        <v>1.6768957306200001E-4</v>
      </c>
      <c r="I8" s="19">
        <v>1.6768957306200001E-4</v>
      </c>
      <c r="J8" s="18">
        <v>3.8568601804299998E-4</v>
      </c>
      <c r="K8" s="18">
        <v>3.8568601804299998E-4</v>
      </c>
      <c r="L8" s="18">
        <v>6.0368246302400003E-4</v>
      </c>
      <c r="M8" s="18">
        <v>9.8936848106799991E-4</v>
      </c>
      <c r="N8" s="18">
        <v>0.45675285910699998</v>
      </c>
      <c r="O8" s="20">
        <v>6.7075829224899999E-5</v>
      </c>
      <c r="P8" s="20">
        <v>1.6768957306199999E-5</v>
      </c>
    </row>
    <row r="9" spans="1:16" ht="14.4" customHeight="1" x14ac:dyDescent="0.25">
      <c r="A9" s="18" t="s">
        <v>55</v>
      </c>
      <c r="B9" s="18">
        <v>0</v>
      </c>
      <c r="C9" s="18">
        <v>0.61545427100000005</v>
      </c>
      <c r="D9" s="19">
        <v>0.615571653755</v>
      </c>
      <c r="E9" s="19">
        <v>0.61558842271199998</v>
      </c>
      <c r="F9" s="19">
        <v>0.58521984103000002</v>
      </c>
      <c r="G9" s="19">
        <v>0.58521984103000002</v>
      </c>
      <c r="H9" s="19">
        <v>7.1603447697599996E-3</v>
      </c>
      <c r="I9" s="19">
        <v>7.1603447697599996E-3</v>
      </c>
      <c r="J9" s="18">
        <v>1.35828554181E-3</v>
      </c>
      <c r="K9" s="18">
        <v>1.35828554181E-3</v>
      </c>
      <c r="L9" s="18">
        <v>1.45889928564E-3</v>
      </c>
      <c r="M9" s="18">
        <v>1.4085924137199901E-3</v>
      </c>
      <c r="N9" s="18">
        <v>0.34480330013099902</v>
      </c>
      <c r="O9" s="18">
        <v>4.8110138511600002E-2</v>
      </c>
      <c r="P9" s="18">
        <v>2.7802931213700002E-2</v>
      </c>
    </row>
    <row r="10" spans="1:16" x14ac:dyDescent="0.25">
      <c r="A10" s="18" t="s">
        <v>56</v>
      </c>
      <c r="B10" s="18">
        <v>0</v>
      </c>
      <c r="C10" s="18">
        <v>0.102424791</v>
      </c>
      <c r="D10" s="19">
        <v>0.10322970117699901</v>
      </c>
      <c r="E10" s="19">
        <v>0.103246470134</v>
      </c>
      <c r="F10" s="19">
        <v>9.8685313747199896E-2</v>
      </c>
      <c r="G10" s="19">
        <v>9.8685313747199896E-2</v>
      </c>
      <c r="H10" s="19">
        <v>1.8445853036899999E-3</v>
      </c>
      <c r="I10" s="19">
        <v>1.8445853036899999E-3</v>
      </c>
      <c r="J10" s="18">
        <v>6.7075829224899999E-4</v>
      </c>
      <c r="K10" s="18">
        <v>6.7075829224899999E-4</v>
      </c>
      <c r="L10" s="18">
        <v>8.2167890800599998E-4</v>
      </c>
      <c r="M10" s="18">
        <v>8.2167890800599998E-4</v>
      </c>
      <c r="N10" s="18">
        <v>0.48230875004199902</v>
      </c>
      <c r="O10" s="18">
        <v>6.3604655062500001E-2</v>
      </c>
      <c r="P10" s="18">
        <v>3.8568601804299998E-4</v>
      </c>
    </row>
    <row r="11" spans="1:16" x14ac:dyDescent="0.25">
      <c r="A11" s="18" t="s">
        <v>57</v>
      </c>
      <c r="B11" s="18">
        <v>0</v>
      </c>
      <c r="C11" s="18">
        <v>9.1960961999999993E-2</v>
      </c>
      <c r="D11" s="19">
        <v>9.2296341013499997E-2</v>
      </c>
      <c r="E11" s="19">
        <v>9.2329878928100004E-2</v>
      </c>
      <c r="F11" s="19">
        <v>2.62937250562E-2</v>
      </c>
      <c r="G11" s="19">
        <v>2.62937250562E-2</v>
      </c>
      <c r="H11" s="19">
        <v>3.7059395646799899E-3</v>
      </c>
      <c r="I11" s="19">
        <v>3.7059395646799899E-3</v>
      </c>
      <c r="J11" s="18">
        <v>1.0229063956799999E-3</v>
      </c>
      <c r="K11" s="18">
        <v>1.0229063956799999E-3</v>
      </c>
      <c r="L11" s="18">
        <v>1.1905959687399999E-3</v>
      </c>
      <c r="M11" s="18">
        <v>1.4253613710299999E-3</v>
      </c>
      <c r="N11" s="18">
        <v>0.85320454774099996</v>
      </c>
      <c r="O11" s="18">
        <v>7.18885199718E-2</v>
      </c>
      <c r="P11" s="18">
        <v>1.62155817151E-2</v>
      </c>
    </row>
    <row r="12" spans="1:16" x14ac:dyDescent="0.25">
      <c r="A12" s="18" t="s">
        <v>58</v>
      </c>
      <c r="B12" s="18">
        <v>0</v>
      </c>
      <c r="C12" s="18">
        <v>8.8271791000000002E-2</v>
      </c>
      <c r="D12" s="19">
        <v>8.8640708320799996E-2</v>
      </c>
      <c r="E12" s="19">
        <v>8.86574772781E-2</v>
      </c>
      <c r="F12" s="19">
        <v>2.7568165811400001E-2</v>
      </c>
      <c r="G12" s="19">
        <v>2.7568165811400001E-2</v>
      </c>
      <c r="H12" s="19">
        <v>3.6891706073699998E-4</v>
      </c>
      <c r="I12" s="19">
        <v>3.6891706073699998E-4</v>
      </c>
      <c r="J12" s="18">
        <v>2.5488815105500001E-3</v>
      </c>
      <c r="K12" s="18">
        <v>2.5488815105500001E-3</v>
      </c>
      <c r="L12" s="18">
        <v>2.6998021262999998E-3</v>
      </c>
      <c r="M12" s="18">
        <v>3.8568601804299998E-4</v>
      </c>
      <c r="N12" s="18">
        <v>0.65677298185599997</v>
      </c>
      <c r="O12" s="18">
        <v>3.28336184056E-2</v>
      </c>
      <c r="P12" s="18">
        <v>0.14756682429500001</v>
      </c>
    </row>
    <row r="13" spans="1:16" x14ac:dyDescent="0.25">
      <c r="A13" s="18" t="s">
        <v>59</v>
      </c>
      <c r="B13" s="18">
        <v>0</v>
      </c>
      <c r="C13" s="18">
        <v>3.756246E-3</v>
      </c>
      <c r="D13" s="19">
        <v>3.9407049669700003E-3</v>
      </c>
      <c r="E13" s="19">
        <v>3.9407049669700003E-3</v>
      </c>
      <c r="F13" s="19">
        <v>2.1464265352000001E-3</v>
      </c>
      <c r="G13" s="19">
        <v>2.1464265352000001E-3</v>
      </c>
      <c r="H13" s="21">
        <v>8.3844786531199998E-5</v>
      </c>
      <c r="I13" s="21">
        <v>8.3844786531199998E-5</v>
      </c>
      <c r="J13" s="20">
        <v>5.0306871918699997E-5</v>
      </c>
      <c r="K13" s="20">
        <v>5.0306871918699997E-5</v>
      </c>
      <c r="L13" s="18">
        <v>1.3415165845000001E-4</v>
      </c>
      <c r="M13" s="20">
        <v>5.0306871918699997E-5</v>
      </c>
      <c r="N13" s="18">
        <v>0.38179561994799999</v>
      </c>
      <c r="O13" s="18">
        <v>1.6768957306200001E-4</v>
      </c>
      <c r="P13" s="18">
        <v>1.1738270114400001E-4</v>
      </c>
    </row>
    <row r="14" spans="1:16" x14ac:dyDescent="0.25">
      <c r="A14" s="18" t="s">
        <v>60</v>
      </c>
      <c r="B14" s="18">
        <v>0</v>
      </c>
      <c r="C14" s="18">
        <v>4.0497032000000002E-2</v>
      </c>
      <c r="D14" s="19">
        <v>4.0798873126099998E-2</v>
      </c>
      <c r="E14" s="19">
        <v>4.0815642083400001E-2</v>
      </c>
      <c r="F14" s="19">
        <v>8.7030888419399998E-3</v>
      </c>
      <c r="G14" s="19">
        <v>8.7030888419399998E-3</v>
      </c>
      <c r="H14" s="19">
        <v>1.2744407552699999E-3</v>
      </c>
      <c r="I14" s="19">
        <v>1.2576717979699999E-3</v>
      </c>
      <c r="J14" s="18">
        <v>4.1922393265599902E-4</v>
      </c>
      <c r="K14" s="18">
        <v>4.1922393265599902E-4</v>
      </c>
      <c r="L14" s="18">
        <v>5.7014454841199905E-4</v>
      </c>
      <c r="M14" s="18">
        <v>5.5337559110599905E-4</v>
      </c>
      <c r="N14" s="18">
        <v>0.88379112586799902</v>
      </c>
      <c r="O14" s="18">
        <v>1.7875708488400002E-2</v>
      </c>
      <c r="P14" s="18">
        <v>0.241640674783</v>
      </c>
    </row>
    <row r="15" spans="1:16" x14ac:dyDescent="0.25">
      <c r="A15" s="18" t="s">
        <v>61</v>
      </c>
      <c r="B15" s="18">
        <v>0</v>
      </c>
      <c r="C15" s="18">
        <v>1.8278159999999999E-3</v>
      </c>
      <c r="D15" s="19">
        <v>2.4314988094E-3</v>
      </c>
      <c r="E15" s="19">
        <v>2.4314988094E-3</v>
      </c>
      <c r="F15" s="19">
        <v>5.1983767649299995E-4</v>
      </c>
      <c r="G15" s="19">
        <v>5.1983767649299995E-4</v>
      </c>
      <c r="H15" s="21">
        <v>3.3537914612500001E-5</v>
      </c>
      <c r="I15" s="21">
        <v>3.3537914612500001E-5</v>
      </c>
      <c r="J15" s="20">
        <v>3.3537914612500001E-5</v>
      </c>
      <c r="K15" s="20">
        <v>3.3537914612500001E-5</v>
      </c>
      <c r="L15" s="18">
        <v>1.1738270114400001E-4</v>
      </c>
      <c r="M15" s="20">
        <v>8.3844786531199998E-5</v>
      </c>
      <c r="N15" s="18">
        <v>0.40206928933199998</v>
      </c>
      <c r="O15" s="18">
        <v>2.01227487675E-4</v>
      </c>
      <c r="P15" s="18">
        <v>9.1893886038199896E-2</v>
      </c>
    </row>
    <row r="16" spans="1:16" x14ac:dyDescent="0.25">
      <c r="A16" s="18" t="s">
        <v>62</v>
      </c>
      <c r="B16" s="18">
        <v>0</v>
      </c>
      <c r="C16" s="18">
        <v>0.356658953</v>
      </c>
      <c r="D16" s="19">
        <v>0.35677633564700001</v>
      </c>
      <c r="E16" s="19">
        <v>0.35677633564700001</v>
      </c>
      <c r="F16" s="19">
        <v>0.35253378944899999</v>
      </c>
      <c r="G16" s="19">
        <v>0.35253378944899999</v>
      </c>
      <c r="H16" s="19">
        <v>1.0061374383700001E-3</v>
      </c>
      <c r="I16" s="19">
        <v>1.0061374383700001E-3</v>
      </c>
      <c r="J16" s="18">
        <v>1.6768957306200001E-4</v>
      </c>
      <c r="K16" s="18">
        <v>1.6768957306200001E-4</v>
      </c>
      <c r="L16" s="18">
        <v>2.34765402287E-4</v>
      </c>
      <c r="M16" s="18">
        <v>4.8629976188100001E-4</v>
      </c>
      <c r="N16" s="18">
        <v>0.62016634805699999</v>
      </c>
      <c r="O16" s="18">
        <v>5.1296240399799999E-2</v>
      </c>
      <c r="P16" s="18">
        <v>5.4180501056399898E-2</v>
      </c>
    </row>
    <row r="17" spans="1:16" x14ac:dyDescent="0.25">
      <c r="A17" s="18" t="s">
        <v>63</v>
      </c>
      <c r="B17" s="18">
        <v>0</v>
      </c>
      <c r="C17" s="18">
        <v>0.17292148800000001</v>
      </c>
      <c r="D17" s="19">
        <v>0.172971794613999</v>
      </c>
      <c r="E17" s="19">
        <v>0.173022101486</v>
      </c>
      <c r="F17" s="19">
        <v>6.61703055304E-2</v>
      </c>
      <c r="G17" s="19">
        <v>6.61703055304E-2</v>
      </c>
      <c r="H17" s="19">
        <v>4.2760841130899899E-3</v>
      </c>
      <c r="I17" s="19">
        <v>4.2593151557799996E-3</v>
      </c>
      <c r="J17" s="18">
        <v>8.3844786531199901E-4</v>
      </c>
      <c r="K17" s="18">
        <v>8.3844786531199901E-4</v>
      </c>
      <c r="L17" s="18">
        <v>9.2229265184300005E-4</v>
      </c>
      <c r="M17" s="18">
        <v>9.5583056645499995E-4</v>
      </c>
      <c r="N17" s="18">
        <v>0.80630177415600002</v>
      </c>
      <c r="O17" s="18">
        <v>1.44213032834E-2</v>
      </c>
      <c r="P17" s="18">
        <v>2.1195962035099901E-2</v>
      </c>
    </row>
    <row r="18" spans="1:16" x14ac:dyDescent="0.25">
      <c r="A18" s="18" t="s">
        <v>64</v>
      </c>
      <c r="B18" s="18">
        <v>0</v>
      </c>
      <c r="C18" s="18">
        <v>0.30103632200000002</v>
      </c>
      <c r="D18" s="19">
        <v>0.30118724217699999</v>
      </c>
      <c r="E18" s="19">
        <v>0.301204011135</v>
      </c>
      <c r="F18" s="19">
        <v>0.103481235537</v>
      </c>
      <c r="G18" s="19">
        <v>0.103481235537</v>
      </c>
      <c r="H18" s="19">
        <v>1.95693731764E-2</v>
      </c>
      <c r="I18" s="19">
        <v>1.95693731764E-2</v>
      </c>
      <c r="J18" s="18">
        <v>1.5092061575600001E-4</v>
      </c>
      <c r="K18" s="18">
        <v>1.5092061575600001E-4</v>
      </c>
      <c r="L18" s="18">
        <v>3.3537914612499997E-4</v>
      </c>
      <c r="M18" s="18">
        <v>9.3906160914899897E-4</v>
      </c>
      <c r="N18" s="18">
        <v>0.66514069155199995</v>
      </c>
      <c r="O18" s="18">
        <v>1.9770600664099899E-2</v>
      </c>
      <c r="P18" s="18">
        <v>2.63104940135E-2</v>
      </c>
    </row>
    <row r="19" spans="1:16" x14ac:dyDescent="0.25">
      <c r="A19" s="18" t="s">
        <v>65</v>
      </c>
      <c r="B19" s="18">
        <v>0</v>
      </c>
      <c r="C19" s="18">
        <v>0.121021565</v>
      </c>
      <c r="D19" s="19">
        <v>0.121172485495</v>
      </c>
      <c r="E19" s="19">
        <v>0.121172485495</v>
      </c>
      <c r="F19" s="19">
        <v>4.9971492772599999E-3</v>
      </c>
      <c r="G19" s="19">
        <v>4.9971492772599999E-3</v>
      </c>
      <c r="H19" s="19">
        <v>4.6953080457500001E-4</v>
      </c>
      <c r="I19" s="19">
        <v>4.6953080457500001E-4</v>
      </c>
      <c r="J19" s="20">
        <v>1.6768957306199999E-5</v>
      </c>
      <c r="K19" s="20">
        <v>1.6768957306199999E-5</v>
      </c>
      <c r="L19" s="20">
        <v>1.6768957306199999E-5</v>
      </c>
      <c r="M19" s="18">
        <v>2.01227487675E-4</v>
      </c>
      <c r="N19" s="18">
        <v>0.59518060166999998</v>
      </c>
      <c r="O19" s="18">
        <v>0.34736895059900003</v>
      </c>
      <c r="P19" s="18">
        <v>1.17382701144E-2</v>
      </c>
    </row>
    <row r="20" spans="1:16" x14ac:dyDescent="0.25">
      <c r="A20" s="18" t="s">
        <v>66</v>
      </c>
      <c r="B20" s="18">
        <v>0</v>
      </c>
      <c r="C20" s="18">
        <v>3.3806217999999999E-2</v>
      </c>
      <c r="D20" s="19">
        <v>3.4007445417000001E-2</v>
      </c>
      <c r="E20" s="19">
        <v>3.4024214374400001E-2</v>
      </c>
      <c r="F20" s="19">
        <v>1.16544253278E-2</v>
      </c>
      <c r="G20" s="19">
        <v>1.16544253278E-2</v>
      </c>
      <c r="H20" s="19">
        <v>5.5337559110599905E-4</v>
      </c>
      <c r="I20" s="19">
        <v>5.5337559110599905E-4</v>
      </c>
      <c r="J20" s="18">
        <v>3.1861018881800001E-4</v>
      </c>
      <c r="K20" s="18">
        <v>3.1861018881800001E-4</v>
      </c>
      <c r="L20" s="18">
        <v>4.3599288996199999E-4</v>
      </c>
      <c r="M20" s="18">
        <v>1.37505449911E-3</v>
      </c>
      <c r="N20" s="18">
        <v>0.94786531173499999</v>
      </c>
      <c r="O20" s="18">
        <v>3.0854881443500002E-3</v>
      </c>
      <c r="P20" s="18">
        <v>2.93792132005E-2</v>
      </c>
    </row>
    <row r="21" spans="1:16" x14ac:dyDescent="0.25">
      <c r="A21" s="18" t="s">
        <v>67</v>
      </c>
      <c r="B21" s="18">
        <v>0</v>
      </c>
      <c r="C21" s="18">
        <v>5.9697489999999999E-3</v>
      </c>
      <c r="D21" s="19">
        <v>6.1877452459999996E-3</v>
      </c>
      <c r="E21" s="19">
        <v>6.2045142033100003E-3</v>
      </c>
      <c r="F21" s="19">
        <v>5.0977630211000002E-3</v>
      </c>
      <c r="G21" s="19">
        <v>5.0977630211000002E-3</v>
      </c>
      <c r="H21" s="19">
        <v>1.3415165845000001E-4</v>
      </c>
      <c r="I21" s="19">
        <v>1.3415165845000001E-4</v>
      </c>
      <c r="J21" s="20">
        <v>6.7075829224899999E-5</v>
      </c>
      <c r="K21" s="20">
        <v>6.7075829224899999E-5</v>
      </c>
      <c r="L21" s="18">
        <v>2.6830331690000001E-4</v>
      </c>
      <c r="M21" s="18">
        <v>6.2045142033099999E-4</v>
      </c>
      <c r="N21" s="18">
        <v>0.44873729751500002</v>
      </c>
      <c r="O21" s="18">
        <v>1.5092061575600001E-4</v>
      </c>
      <c r="P21" s="18">
        <v>2.34765402287E-4</v>
      </c>
    </row>
    <row r="22" spans="1:16" x14ac:dyDescent="0.25">
      <c r="A22" s="18" t="s">
        <v>68</v>
      </c>
      <c r="B22" s="18">
        <v>0</v>
      </c>
      <c r="C22" s="18">
        <v>2.0726431E-2</v>
      </c>
      <c r="D22" s="19">
        <v>2.1715799711599999E-2</v>
      </c>
      <c r="E22" s="19">
        <v>2.1715799711599999E-2</v>
      </c>
      <c r="F22" s="19">
        <v>1.9552604219099899E-2</v>
      </c>
      <c r="G22" s="19">
        <v>1.9552604219099899E-2</v>
      </c>
      <c r="H22" s="19">
        <v>2.17996444981E-4</v>
      </c>
      <c r="I22" s="19">
        <v>2.17996444981E-4</v>
      </c>
      <c r="J22" s="18">
        <v>1.8445853036899999E-4</v>
      </c>
      <c r="K22" s="18">
        <v>1.8445853036899999E-4</v>
      </c>
      <c r="L22" s="18">
        <v>3.3537914612499997E-4</v>
      </c>
      <c r="M22" s="18">
        <v>2.17996444981E-4</v>
      </c>
      <c r="N22" s="18">
        <v>0.79219908106099901</v>
      </c>
      <c r="O22" s="18">
        <v>1.8814770097599999E-2</v>
      </c>
      <c r="P22" s="18">
        <v>1.5092061575600001E-4</v>
      </c>
    </row>
    <row r="23" spans="1:16" x14ac:dyDescent="0.25">
      <c r="A23" s="18" t="s">
        <v>69</v>
      </c>
      <c r="B23" s="18">
        <v>0</v>
      </c>
      <c r="C23" s="18">
        <v>1.5108831E-2</v>
      </c>
      <c r="D23" s="19">
        <v>1.52597511487E-2</v>
      </c>
      <c r="E23" s="19">
        <v>1.52597511487E-2</v>
      </c>
      <c r="F23" s="19">
        <v>1.32810141864999E-2</v>
      </c>
      <c r="G23" s="19">
        <v>1.32810141864999E-2</v>
      </c>
      <c r="H23" s="19">
        <v>1.2744407552699999E-3</v>
      </c>
      <c r="I23" s="19">
        <v>1.2744407552699999E-3</v>
      </c>
      <c r="J23" s="20">
        <v>8.3844786531199998E-5</v>
      </c>
      <c r="K23" s="20">
        <v>8.3844786531199998E-5</v>
      </c>
      <c r="L23" s="18">
        <v>2.34765402287E-4</v>
      </c>
      <c r="M23" s="18">
        <v>3.5214810343099997E-4</v>
      </c>
      <c r="N23" s="18">
        <v>0.718834892846</v>
      </c>
      <c r="O23" s="18">
        <v>0.11622564309</v>
      </c>
      <c r="P23" s="18">
        <v>7.3850487976699894E-2</v>
      </c>
    </row>
    <row r="24" spans="1:16" x14ac:dyDescent="0.25">
      <c r="A24" s="18" t="s">
        <v>70</v>
      </c>
      <c r="B24" s="18">
        <v>0</v>
      </c>
      <c r="C24" s="18">
        <v>3.9876580000000002E-2</v>
      </c>
      <c r="D24" s="19">
        <v>3.99604252608E-2</v>
      </c>
      <c r="E24" s="19">
        <v>3.99604252608E-2</v>
      </c>
      <c r="F24" s="19">
        <v>3.8233222658199999E-2</v>
      </c>
      <c r="G24" s="19">
        <v>3.8233222658199999E-2</v>
      </c>
      <c r="H24" s="19">
        <v>6.7075829224899999E-4</v>
      </c>
      <c r="I24" s="19">
        <v>6.7075829224899999E-4</v>
      </c>
      <c r="J24" s="20">
        <v>6.7075829224899999E-5</v>
      </c>
      <c r="K24" s="20">
        <v>6.7075829224899999E-5</v>
      </c>
      <c r="L24" s="18">
        <v>2.6830331690000001E-4</v>
      </c>
      <c r="M24" s="20">
        <v>5.0306871918699997E-5</v>
      </c>
      <c r="N24" s="18">
        <v>0.92495891605500002</v>
      </c>
      <c r="O24" s="18">
        <v>0.29766576114299997</v>
      </c>
      <c r="P24" s="18">
        <v>1.49914478318E-2</v>
      </c>
    </row>
    <row r="25" spans="1:16" x14ac:dyDescent="0.25">
      <c r="A25" s="18" t="s">
        <v>71</v>
      </c>
      <c r="B25" s="18">
        <v>0</v>
      </c>
      <c r="C25" s="18">
        <v>4.7791528E-2</v>
      </c>
      <c r="D25" s="19">
        <v>4.8026293725099999E-2</v>
      </c>
      <c r="E25" s="19">
        <v>4.8043062682400002E-2</v>
      </c>
      <c r="F25" s="19">
        <v>4.5578025958300003E-2</v>
      </c>
      <c r="G25" s="19">
        <v>4.5578025958300003E-2</v>
      </c>
      <c r="H25" s="19">
        <v>5.5337559110599905E-4</v>
      </c>
      <c r="I25" s="19">
        <v>5.5337559110599905E-4</v>
      </c>
      <c r="J25" s="20">
        <v>3.3537914612500001E-5</v>
      </c>
      <c r="K25" s="20">
        <v>3.3537914612500001E-5</v>
      </c>
      <c r="L25" s="18">
        <v>1.5092061575600001E-4</v>
      </c>
      <c r="M25" s="18">
        <v>4.1922393265599902E-4</v>
      </c>
      <c r="N25" s="18">
        <v>0.82883925277500003</v>
      </c>
      <c r="O25" s="18">
        <v>7.1100378978399895E-2</v>
      </c>
      <c r="P25" s="18">
        <v>6.6019384914599993E-2</v>
      </c>
    </row>
    <row r="26" spans="1:16" x14ac:dyDescent="0.25">
      <c r="A26" s="18" t="s">
        <v>72</v>
      </c>
      <c r="B26" s="18">
        <v>0</v>
      </c>
      <c r="C26" s="18">
        <v>5.0759633999999998E-2</v>
      </c>
      <c r="D26" s="19">
        <v>5.5236945366699902E-2</v>
      </c>
      <c r="E26" s="19">
        <v>5.5236945366699902E-2</v>
      </c>
      <c r="F26" s="19">
        <v>4.5443874299899998E-3</v>
      </c>
      <c r="G26" s="19">
        <v>4.5443874299899998E-3</v>
      </c>
      <c r="H26" s="19">
        <v>3.1861018881800001E-4</v>
      </c>
      <c r="I26" s="19">
        <v>3.1861018881800001E-4</v>
      </c>
      <c r="J26" s="20">
        <v>8.3844786531199998E-5</v>
      </c>
      <c r="K26" s="20">
        <v>8.3844786531199998E-5</v>
      </c>
      <c r="L26" s="18">
        <v>3.3537914612499997E-4</v>
      </c>
      <c r="M26" s="18">
        <v>3.1861018881800001E-4</v>
      </c>
      <c r="N26" s="18">
        <v>0.213418519635999</v>
      </c>
      <c r="O26" s="18">
        <v>2.1598417010399999E-2</v>
      </c>
      <c r="P26" s="18">
        <v>4.2760841130899899E-3</v>
      </c>
    </row>
    <row r="27" spans="1:16" x14ac:dyDescent="0.25">
      <c r="A27" s="18" t="s">
        <v>73</v>
      </c>
      <c r="B27" s="18">
        <v>0</v>
      </c>
      <c r="C27" s="18">
        <v>0.174531308</v>
      </c>
      <c r="D27" s="19">
        <v>0.174866686789</v>
      </c>
      <c r="E27" s="19">
        <v>0.174866686789</v>
      </c>
      <c r="F27" s="19">
        <v>9.57004393467E-2</v>
      </c>
      <c r="G27" s="19">
        <v>9.57004393467E-2</v>
      </c>
      <c r="H27" s="19">
        <v>5.2654525941600002E-3</v>
      </c>
      <c r="I27" s="19">
        <v>5.2654525941600002E-3</v>
      </c>
      <c r="J27" s="18">
        <v>2.83395378475E-3</v>
      </c>
      <c r="K27" s="18">
        <v>2.83395378475E-3</v>
      </c>
      <c r="L27" s="18">
        <v>2.9513364859000001E-3</v>
      </c>
      <c r="M27" s="18">
        <v>1.94519904752E-3</v>
      </c>
      <c r="N27" s="18">
        <v>0.72918133950399999</v>
      </c>
      <c r="O27" s="18">
        <v>0.12355367743200001</v>
      </c>
      <c r="P27" s="18">
        <v>7.1636985612199999E-2</v>
      </c>
    </row>
    <row r="28" spans="1:16" x14ac:dyDescent="0.25">
      <c r="A28" s="18" t="s">
        <v>74</v>
      </c>
      <c r="B28" s="18">
        <v>0</v>
      </c>
      <c r="C28" s="18">
        <v>0.29736392</v>
      </c>
      <c r="D28" s="19">
        <v>0.29759868531399902</v>
      </c>
      <c r="E28" s="19">
        <v>0.297615454271</v>
      </c>
      <c r="F28" s="19">
        <v>0.28797330381999903</v>
      </c>
      <c r="G28" s="19">
        <v>0.28797330381999903</v>
      </c>
      <c r="H28" s="19">
        <v>3.1861018881799998E-3</v>
      </c>
      <c r="I28" s="19">
        <v>3.1861018881799998E-3</v>
      </c>
      <c r="J28" s="18">
        <v>3.0184123151200001E-4</v>
      </c>
      <c r="K28" s="18">
        <v>3.0184123151200001E-4</v>
      </c>
      <c r="L28" s="18">
        <v>4.0245497534999999E-4</v>
      </c>
      <c r="M28" s="18">
        <v>8.5521682261799998E-4</v>
      </c>
      <c r="N28" s="18">
        <v>0.67365932186299904</v>
      </c>
      <c r="O28" s="18">
        <v>1.33145521012E-2</v>
      </c>
      <c r="P28" s="18">
        <v>3.8283529530099898E-2</v>
      </c>
    </row>
    <row r="29" spans="1:16" x14ac:dyDescent="0.25">
      <c r="A29" s="18" t="s">
        <v>75</v>
      </c>
      <c r="B29" s="18">
        <v>0</v>
      </c>
      <c r="C29" s="18">
        <v>0.140171714</v>
      </c>
      <c r="D29" s="19">
        <v>0.14035617265299999</v>
      </c>
      <c r="E29" s="19">
        <v>0.14038971056800001</v>
      </c>
      <c r="F29" s="19">
        <v>4.5728946574099899E-2</v>
      </c>
      <c r="G29" s="19">
        <v>4.5728946574099899E-2</v>
      </c>
      <c r="H29" s="19">
        <v>3.0016433578200002E-3</v>
      </c>
      <c r="I29" s="19">
        <v>3.0016433578200002E-3</v>
      </c>
      <c r="J29" s="20">
        <v>6.7075829224899999E-5</v>
      </c>
      <c r="K29" s="20">
        <v>6.7075829224899999E-5</v>
      </c>
      <c r="L29" s="20">
        <v>8.3844786531199998E-5</v>
      </c>
      <c r="M29" s="18">
        <v>4.3599288996199999E-4</v>
      </c>
      <c r="N29" s="18">
        <v>0.81716805848999996</v>
      </c>
      <c r="O29" s="18">
        <v>0.158315725928</v>
      </c>
      <c r="P29" s="18">
        <v>0.161132910756</v>
      </c>
    </row>
    <row r="30" spans="1:16" x14ac:dyDescent="0.25">
      <c r="A30" s="18" t="s">
        <v>76</v>
      </c>
      <c r="B30" s="18">
        <v>0</v>
      </c>
      <c r="C30" s="18">
        <v>8.4347854999999999E-2</v>
      </c>
      <c r="D30" s="19">
        <v>8.4565851695299996E-2</v>
      </c>
      <c r="E30" s="19">
        <v>8.4565851695299996E-2</v>
      </c>
      <c r="F30" s="19">
        <v>7.4672166884699895E-2</v>
      </c>
      <c r="G30" s="19">
        <v>7.4672166884699895E-2</v>
      </c>
      <c r="H30" s="19">
        <v>5.5672938256700003E-3</v>
      </c>
      <c r="I30" s="19">
        <v>5.5672938256700003E-3</v>
      </c>
      <c r="J30" s="20">
        <v>3.3537914612500001E-5</v>
      </c>
      <c r="K30" s="20">
        <v>3.3537914612500001E-5</v>
      </c>
      <c r="L30" s="18">
        <v>1.1738270114400001E-4</v>
      </c>
      <c r="M30" s="18">
        <v>1.3415165844999999E-3</v>
      </c>
      <c r="N30" s="18">
        <v>0.84262333568100001</v>
      </c>
      <c r="O30" s="18">
        <v>0.20211624241199999</v>
      </c>
      <c r="P30" s="18">
        <v>9.0736827983999999E-2</v>
      </c>
    </row>
    <row r="31" spans="1:16" x14ac:dyDescent="0.25">
      <c r="A31" s="18" t="s">
        <v>77</v>
      </c>
      <c r="B31" s="18">
        <v>0</v>
      </c>
      <c r="C31" s="18">
        <v>1.660127E-3</v>
      </c>
      <c r="D31" s="19">
        <v>1.8110473890699901E-3</v>
      </c>
      <c r="E31" s="19">
        <v>1.8110473890699901E-3</v>
      </c>
      <c r="F31" s="19">
        <v>7.3783412147399995E-4</v>
      </c>
      <c r="G31" s="19">
        <v>7.3783412147399995E-4</v>
      </c>
      <c r="H31" s="21">
        <v>6.7075829224899999E-5</v>
      </c>
      <c r="I31" s="21">
        <v>6.7075829224899999E-5</v>
      </c>
      <c r="J31" s="18">
        <v>4.8629976188100001E-4</v>
      </c>
      <c r="K31" s="18">
        <v>4.8629976188100001E-4</v>
      </c>
      <c r="L31" s="18">
        <v>5.3660663380000002E-4</v>
      </c>
      <c r="M31" s="18">
        <v>3.1861018881800001E-4</v>
      </c>
      <c r="N31" s="18">
        <v>0.85603850152600003</v>
      </c>
      <c r="O31" s="18">
        <v>0.34324378710100001</v>
      </c>
      <c r="P31" s="18">
        <v>5.0105644430999997E-2</v>
      </c>
    </row>
    <row r="32" spans="1:16" x14ac:dyDescent="0.25">
      <c r="A32" s="18" t="s">
        <v>78</v>
      </c>
      <c r="B32" s="18">
        <v>1</v>
      </c>
      <c r="C32" s="18">
        <v>8.6762585000000003E-2</v>
      </c>
      <c r="D32" s="19">
        <v>8.6980581547400002E-2</v>
      </c>
      <c r="E32" s="19">
        <v>8.7014119462099998E-2</v>
      </c>
      <c r="F32" s="19">
        <v>6.6673374249600001E-2</v>
      </c>
      <c r="G32" s="19">
        <v>6.6673374249600001E-2</v>
      </c>
      <c r="H32" s="19">
        <v>7.5460307878100002E-4</v>
      </c>
      <c r="I32" s="19">
        <v>7.5460307878100002E-4</v>
      </c>
      <c r="J32" s="18">
        <v>2.8507227420599998E-3</v>
      </c>
      <c r="K32" s="18">
        <v>2.8507227420599998E-3</v>
      </c>
      <c r="L32" s="18">
        <v>2.9345675285899998E-3</v>
      </c>
      <c r="M32" s="18">
        <v>5.8691350571800003E-4</v>
      </c>
      <c r="N32" s="18">
        <v>0.147868665526</v>
      </c>
      <c r="O32" s="18">
        <v>2.01227487675E-4</v>
      </c>
      <c r="P32" s="18">
        <v>2.34765402287E-4</v>
      </c>
    </row>
    <row r="33" spans="1:16" x14ac:dyDescent="0.25">
      <c r="A33" s="18" t="s">
        <v>79</v>
      </c>
      <c r="B33" s="18">
        <v>1</v>
      </c>
      <c r="C33" s="18">
        <v>0.494751316</v>
      </c>
      <c r="D33" s="19">
        <v>0.49495254385100002</v>
      </c>
      <c r="E33" s="19">
        <v>0.49495254385100002</v>
      </c>
      <c r="F33" s="19">
        <v>0.49408055807099999</v>
      </c>
      <c r="G33" s="19">
        <v>0.49408055807099999</v>
      </c>
      <c r="H33" s="19">
        <v>0</v>
      </c>
      <c r="I33" s="19">
        <v>0</v>
      </c>
      <c r="J33" s="20">
        <v>5.0306871918699997E-5</v>
      </c>
      <c r="K33" s="20">
        <v>5.0306871918699997E-5</v>
      </c>
      <c r="L33" s="18">
        <v>1.1738270114400001E-4</v>
      </c>
      <c r="M33" s="18">
        <v>3.5214810343099997E-4</v>
      </c>
      <c r="N33" s="18">
        <v>0.110876345709</v>
      </c>
      <c r="O33" s="18">
        <v>2.4482677667099901E-2</v>
      </c>
      <c r="P33" s="18">
        <v>3.5214810343099997E-4</v>
      </c>
    </row>
    <row r="34" spans="1:16" x14ac:dyDescent="0.25">
      <c r="A34" s="18" t="s">
        <v>80</v>
      </c>
      <c r="B34" s="18">
        <v>1</v>
      </c>
      <c r="C34" s="18">
        <v>0.100798202</v>
      </c>
      <c r="D34" s="19">
        <v>0.101167119429</v>
      </c>
      <c r="E34" s="19">
        <v>0.101167119429</v>
      </c>
      <c r="F34" s="19">
        <v>8.3023107623200004E-2</v>
      </c>
      <c r="G34" s="19">
        <v>8.3023107623200004E-2</v>
      </c>
      <c r="H34" s="19">
        <v>3.1525639735699999E-3</v>
      </c>
      <c r="I34" s="19">
        <v>3.1525639735699999E-3</v>
      </c>
      <c r="J34" s="18">
        <v>2.5153435959400001E-4</v>
      </c>
      <c r="K34" s="18">
        <v>2.5153435959400001E-4</v>
      </c>
      <c r="L34" s="18">
        <v>4.0245497534999999E-4</v>
      </c>
      <c r="M34" s="18">
        <v>1.44213032833999E-3</v>
      </c>
      <c r="N34" s="18">
        <v>0.87639601569600001</v>
      </c>
      <c r="O34" s="18">
        <v>1.8311701378399999E-2</v>
      </c>
      <c r="P34" s="18">
        <v>0.121105409666</v>
      </c>
    </row>
    <row r="35" spans="1:16" x14ac:dyDescent="0.25">
      <c r="A35" s="18" t="s">
        <v>81</v>
      </c>
      <c r="B35" s="18">
        <v>1</v>
      </c>
      <c r="C35" s="18">
        <v>0.41508200000000001</v>
      </c>
      <c r="D35" s="19">
        <v>0.415283227689</v>
      </c>
      <c r="E35" s="19">
        <v>0.415283227689</v>
      </c>
      <c r="F35" s="19">
        <v>0.39675352986599999</v>
      </c>
      <c r="G35" s="19">
        <v>0.39675352986599999</v>
      </c>
      <c r="H35" s="19">
        <v>1.61820438005E-2</v>
      </c>
      <c r="I35" s="19">
        <v>1.61820438005E-2</v>
      </c>
      <c r="J35" s="20">
        <v>3.3537914612500001E-5</v>
      </c>
      <c r="K35" s="20">
        <v>3.3537914612500001E-5</v>
      </c>
      <c r="L35" s="18">
        <v>1.5092061575600001E-4</v>
      </c>
      <c r="M35" s="18">
        <v>4.1922393265599902E-4</v>
      </c>
      <c r="N35" s="18">
        <v>0.516718650434</v>
      </c>
      <c r="O35" s="18">
        <v>3.8568601804299998E-4</v>
      </c>
      <c r="P35" s="18">
        <v>5.5337559110599905E-4</v>
      </c>
    </row>
    <row r="36" spans="1:16" x14ac:dyDescent="0.25">
      <c r="A36" s="18" t="s">
        <v>82</v>
      </c>
      <c r="B36" s="18">
        <v>1</v>
      </c>
      <c r="C36" s="18">
        <v>0.23801858000000001</v>
      </c>
      <c r="D36" s="19">
        <v>0.23830365227899999</v>
      </c>
      <c r="E36" s="19">
        <v>0.23833719019399999</v>
      </c>
      <c r="F36" s="19">
        <v>0.110322970118</v>
      </c>
      <c r="G36" s="19">
        <v>0.110322970118</v>
      </c>
      <c r="H36" s="19">
        <v>4.3666364825399998E-2</v>
      </c>
      <c r="I36" s="19">
        <v>4.3666364825399998E-2</v>
      </c>
      <c r="J36" s="18">
        <v>4.5276184726799999E-4</v>
      </c>
      <c r="K36" s="18">
        <v>4.5276184726799999E-4</v>
      </c>
      <c r="L36" s="18">
        <v>5.3660663380000002E-4</v>
      </c>
      <c r="M36" s="18">
        <v>1.28450212966E-2</v>
      </c>
      <c r="N36" s="18">
        <v>0.64932756481200005</v>
      </c>
      <c r="O36" s="18">
        <v>1.4085924137199901E-3</v>
      </c>
      <c r="P36" s="18">
        <v>5.28725223866E-2</v>
      </c>
    </row>
    <row r="37" spans="1:16" x14ac:dyDescent="0.25">
      <c r="A37" s="18" t="s">
        <v>83</v>
      </c>
      <c r="B37" s="18">
        <v>1</v>
      </c>
      <c r="C37" s="18">
        <v>8.8020257000000005E-2</v>
      </c>
      <c r="D37" s="19">
        <v>8.8271791259999996E-2</v>
      </c>
      <c r="E37" s="19">
        <v>8.8288560217299999E-2</v>
      </c>
      <c r="F37" s="19">
        <v>7.8529027065099996E-2</v>
      </c>
      <c r="G37" s="19">
        <v>7.8529027065099996E-2</v>
      </c>
      <c r="H37" s="19">
        <v>4.5276184726799999E-3</v>
      </c>
      <c r="I37" s="19">
        <v>4.5276184726799999E-3</v>
      </c>
      <c r="J37" s="18">
        <v>1.44213032833999E-3</v>
      </c>
      <c r="K37" s="18">
        <v>1.44213032833999E-3</v>
      </c>
      <c r="L37" s="18">
        <v>1.54274407217E-3</v>
      </c>
      <c r="M37" s="18">
        <v>9.2229265184300005E-4</v>
      </c>
      <c r="N37" s="18">
        <v>0.86920213301100002</v>
      </c>
      <c r="O37" s="18">
        <v>7.3699567360899998E-2</v>
      </c>
      <c r="P37" s="18">
        <v>7.6298755743400004E-2</v>
      </c>
    </row>
    <row r="38" spans="1:16" x14ac:dyDescent="0.25">
      <c r="A38" s="18" t="s">
        <v>84</v>
      </c>
      <c r="B38" s="18">
        <v>1</v>
      </c>
      <c r="C38" s="18">
        <v>0.39844719499999998</v>
      </c>
      <c r="D38" s="19">
        <v>0.39871549786999999</v>
      </c>
      <c r="E38" s="19">
        <v>0.39871549786999999</v>
      </c>
      <c r="F38" s="19">
        <v>0.25767179796799999</v>
      </c>
      <c r="G38" s="19">
        <v>0.25767179796799999</v>
      </c>
      <c r="H38" s="19">
        <v>2.4583291410900002E-2</v>
      </c>
      <c r="I38" s="19">
        <v>2.4583291410900002E-2</v>
      </c>
      <c r="J38" s="18">
        <v>1.12016634806E-2</v>
      </c>
      <c r="K38" s="18">
        <v>1.12016634806E-2</v>
      </c>
      <c r="L38" s="18">
        <v>1.13022772244E-2</v>
      </c>
      <c r="M38" s="18">
        <v>1.7607405171499999E-3</v>
      </c>
      <c r="N38" s="18">
        <v>0.47593654626599902</v>
      </c>
      <c r="O38" s="18">
        <v>4.7288459603599996E-3</v>
      </c>
      <c r="P38" s="18">
        <v>3.2028708454899901E-3</v>
      </c>
    </row>
    <row r="39" spans="1:16" x14ac:dyDescent="0.25">
      <c r="A39" s="18" t="s">
        <v>85</v>
      </c>
      <c r="B39" s="18">
        <v>1</v>
      </c>
      <c r="C39" s="18">
        <v>0.30464164700000002</v>
      </c>
      <c r="D39" s="19">
        <v>0.30480933695500001</v>
      </c>
      <c r="E39" s="19">
        <v>0.30480933695500001</v>
      </c>
      <c r="F39" s="19">
        <v>0.26354093302499998</v>
      </c>
      <c r="G39" s="19">
        <v>0.26354093302499998</v>
      </c>
      <c r="H39" s="19">
        <v>5.61760069759E-3</v>
      </c>
      <c r="I39" s="19">
        <v>5.61760069759E-3</v>
      </c>
      <c r="J39" s="18">
        <v>6.8752724955599995E-4</v>
      </c>
      <c r="K39" s="18">
        <v>6.8752724955599995E-4</v>
      </c>
      <c r="L39" s="18">
        <v>7.5460307878100002E-4</v>
      </c>
      <c r="M39" s="18">
        <v>3.0184123151200001E-4</v>
      </c>
      <c r="N39" s="18">
        <v>0.56613676761599996</v>
      </c>
      <c r="O39" s="18">
        <v>4.0765335211499998E-2</v>
      </c>
      <c r="P39" s="18">
        <v>4.7120770030499998E-2</v>
      </c>
    </row>
    <row r="40" spans="1:16" x14ac:dyDescent="0.25">
      <c r="A40" s="18" t="s">
        <v>86</v>
      </c>
      <c r="B40" s="18">
        <v>1</v>
      </c>
      <c r="C40" s="18">
        <v>0.77273032200000003</v>
      </c>
      <c r="D40" s="19">
        <v>0.77288124224400001</v>
      </c>
      <c r="E40" s="19">
        <v>0.77288124224400001</v>
      </c>
      <c r="F40" s="19">
        <v>0.66946708253700005</v>
      </c>
      <c r="G40" s="19">
        <v>0.66946708253700005</v>
      </c>
      <c r="H40" s="19">
        <v>3.8384143273999999E-2</v>
      </c>
      <c r="I40" s="19">
        <v>3.8367374316699898E-2</v>
      </c>
      <c r="J40" s="18">
        <v>7.6466445316399996E-3</v>
      </c>
      <c r="K40" s="18">
        <v>7.6466445316399996E-3</v>
      </c>
      <c r="L40" s="18">
        <v>7.6969514035600001E-3</v>
      </c>
      <c r="M40" s="18">
        <v>8.8875473722999998E-4</v>
      </c>
      <c r="N40" s="18">
        <v>0.19636449005600001</v>
      </c>
      <c r="O40" s="18">
        <v>1.2241338833599901E-3</v>
      </c>
      <c r="P40" s="18">
        <v>8.7869336284699898E-3</v>
      </c>
    </row>
    <row r="41" spans="1:16" x14ac:dyDescent="0.25">
      <c r="A41" s="18" t="s">
        <v>87</v>
      </c>
      <c r="B41" s="18">
        <v>1</v>
      </c>
      <c r="C41" s="18">
        <v>9.1306973E-2</v>
      </c>
      <c r="D41" s="19">
        <v>9.1541737934699996E-2</v>
      </c>
      <c r="E41" s="19">
        <v>9.1541737934699996E-2</v>
      </c>
      <c r="F41" s="19">
        <v>8.4884461884199999E-2</v>
      </c>
      <c r="G41" s="19">
        <v>8.4884461884199999E-2</v>
      </c>
      <c r="H41" s="19">
        <v>4.2090082838599999E-3</v>
      </c>
      <c r="I41" s="19">
        <v>4.1922393265599999E-3</v>
      </c>
      <c r="J41" s="18">
        <v>1.5092061575600001E-4</v>
      </c>
      <c r="K41" s="18">
        <v>1.5092061575600001E-4</v>
      </c>
      <c r="L41" s="18">
        <v>2.01227487675E-4</v>
      </c>
      <c r="M41" s="18">
        <v>2.2470402790399999E-3</v>
      </c>
      <c r="N41" s="18">
        <v>0.81274105376100003</v>
      </c>
      <c r="O41" s="18">
        <v>2.34765402287E-4</v>
      </c>
      <c r="P41" s="18">
        <v>1.5092061575600001E-4</v>
      </c>
    </row>
    <row r="42" spans="1:16" x14ac:dyDescent="0.25">
      <c r="A42" s="18" t="s">
        <v>88</v>
      </c>
      <c r="B42" s="18">
        <v>1</v>
      </c>
      <c r="C42" s="18">
        <v>0.78269108200000004</v>
      </c>
      <c r="D42" s="19">
        <v>0.78302646141499999</v>
      </c>
      <c r="E42" s="19">
        <v>0.78304323037199997</v>
      </c>
      <c r="F42" s="19">
        <v>0.76084113089799998</v>
      </c>
      <c r="G42" s="19">
        <v>0.76084113089799998</v>
      </c>
      <c r="H42" s="19">
        <v>1.9820907536E-2</v>
      </c>
      <c r="I42" s="19">
        <v>1.9820907536E-2</v>
      </c>
      <c r="J42" s="18">
        <v>1.3415165845000001E-4</v>
      </c>
      <c r="K42" s="18">
        <v>1.3415165845000001E-4</v>
      </c>
      <c r="L42" s="18">
        <v>1.6768957306200001E-4</v>
      </c>
      <c r="M42" s="18">
        <v>2.6830331690000001E-4</v>
      </c>
      <c r="N42" s="18">
        <v>0.20204916658300001</v>
      </c>
      <c r="O42" s="18">
        <v>8.7198577992399998E-4</v>
      </c>
      <c r="P42" s="18">
        <v>3.9071670523499998E-3</v>
      </c>
    </row>
    <row r="43" spans="1:16" x14ac:dyDescent="0.25">
      <c r="A43" s="18" t="s">
        <v>89</v>
      </c>
      <c r="B43" s="18">
        <v>1</v>
      </c>
      <c r="C43" s="18">
        <v>0.157410202</v>
      </c>
      <c r="D43" s="19">
        <v>0.158215112184</v>
      </c>
      <c r="E43" s="19">
        <v>0.158315725928</v>
      </c>
      <c r="F43" s="19">
        <v>0.14101016198799901</v>
      </c>
      <c r="G43" s="19">
        <v>0.14101016198799901</v>
      </c>
      <c r="H43" s="19">
        <v>5.6008317402800002E-3</v>
      </c>
      <c r="I43" s="19">
        <v>5.6008317402800002E-3</v>
      </c>
      <c r="J43" s="18">
        <v>2.4147298520999999E-3</v>
      </c>
      <c r="K43" s="18">
        <v>2.3979608947899901E-3</v>
      </c>
      <c r="L43" s="18">
        <v>2.6159573397699998E-3</v>
      </c>
      <c r="M43" s="18">
        <v>3.1861018881799998E-3</v>
      </c>
      <c r="N43" s="18">
        <v>0.76199818895299998</v>
      </c>
      <c r="O43" s="18">
        <v>3.6891706073699998E-4</v>
      </c>
      <c r="P43" s="18">
        <v>8.2167890800599998E-4</v>
      </c>
    </row>
    <row r="44" spans="1:16" x14ac:dyDescent="0.25">
      <c r="A44" s="18" t="s">
        <v>90</v>
      </c>
      <c r="B44" s="18">
        <v>1</v>
      </c>
      <c r="C44" s="18">
        <v>0.123637522</v>
      </c>
      <c r="D44" s="19">
        <v>0.12447597008400001</v>
      </c>
      <c r="E44" s="19">
        <v>0.12447597008400001</v>
      </c>
      <c r="F44" s="19">
        <v>2.63104940135E-2</v>
      </c>
      <c r="G44" s="19">
        <v>2.63104940135E-2</v>
      </c>
      <c r="H44" s="19">
        <v>1.9602911091E-2</v>
      </c>
      <c r="I44" s="19">
        <v>1.9602911091E-2</v>
      </c>
      <c r="J44" s="18">
        <v>1.71043364524E-3</v>
      </c>
      <c r="K44" s="18">
        <v>1.71043364524E-3</v>
      </c>
      <c r="L44" s="18">
        <v>1.7607405171499999E-3</v>
      </c>
      <c r="M44" s="18">
        <v>3.0351812724299901E-3</v>
      </c>
      <c r="N44" s="18">
        <v>0.83804541033699997</v>
      </c>
      <c r="O44" s="18">
        <v>1.3415165845E-2</v>
      </c>
      <c r="P44" s="18">
        <v>3.5399268873499999E-2</v>
      </c>
    </row>
    <row r="45" spans="1:16" x14ac:dyDescent="0.25">
      <c r="A45" s="18" t="s">
        <v>91</v>
      </c>
      <c r="B45" s="18">
        <v>1</v>
      </c>
      <c r="C45" s="18">
        <v>0.47432672599999998</v>
      </c>
      <c r="D45" s="19">
        <v>0.474578260724</v>
      </c>
      <c r="E45" s="19">
        <v>0.47459502968099998</v>
      </c>
      <c r="F45" s="19">
        <v>0.46128047758000001</v>
      </c>
      <c r="G45" s="19">
        <v>0.46128047758000001</v>
      </c>
      <c r="H45" s="19">
        <v>6.4895864775099997E-3</v>
      </c>
      <c r="I45" s="19">
        <v>6.4895864775099997E-3</v>
      </c>
      <c r="J45" s="18">
        <v>7.7640272327899997E-3</v>
      </c>
      <c r="K45" s="18">
        <v>7.7640272327899997E-3</v>
      </c>
      <c r="L45" s="18">
        <v>7.8646409766199993E-3</v>
      </c>
      <c r="M45" s="18">
        <v>2.34765402287E-4</v>
      </c>
      <c r="N45" s="18">
        <v>0.42162189355099999</v>
      </c>
      <c r="O45" s="18">
        <v>7.96525472045999E-3</v>
      </c>
      <c r="P45" s="18">
        <v>2.34765402287E-4</v>
      </c>
    </row>
    <row r="46" spans="1:16" x14ac:dyDescent="0.25">
      <c r="A46" s="18" t="s">
        <v>92</v>
      </c>
      <c r="B46" s="18">
        <v>1</v>
      </c>
      <c r="C46" s="18">
        <v>0.25908038999999999</v>
      </c>
      <c r="D46" s="19">
        <v>0.25923131099699998</v>
      </c>
      <c r="E46" s="19">
        <v>0.25924807995400001</v>
      </c>
      <c r="F46" s="19">
        <v>0.22230606700899999</v>
      </c>
      <c r="G46" s="19">
        <v>0.22230606700899999</v>
      </c>
      <c r="H46" s="19">
        <v>2.7165710836100001E-3</v>
      </c>
      <c r="I46" s="19">
        <v>2.7165710836100001E-3</v>
      </c>
      <c r="J46" s="18">
        <v>1.8445853036899999E-4</v>
      </c>
      <c r="K46" s="18">
        <v>1.8445853036899999E-4</v>
      </c>
      <c r="L46" s="18">
        <v>4.0245497534999999E-4</v>
      </c>
      <c r="M46" s="18">
        <v>4.8629976188099997E-3</v>
      </c>
      <c r="N46" s="18">
        <v>0.72354696984900002</v>
      </c>
      <c r="O46" s="18">
        <v>0.144162725962</v>
      </c>
      <c r="P46" s="18">
        <v>1.7188181238900001E-2</v>
      </c>
    </row>
    <row r="47" spans="1:16" x14ac:dyDescent="0.25">
      <c r="A47" s="18" t="s">
        <v>93</v>
      </c>
      <c r="B47" s="18">
        <v>1</v>
      </c>
      <c r="C47" s="18">
        <v>0.66183720700000004</v>
      </c>
      <c r="D47" s="19">
        <v>0.66215581715100003</v>
      </c>
      <c r="E47" s="19">
        <v>0.66217258610899998</v>
      </c>
      <c r="F47" s="19">
        <v>0.216587852567</v>
      </c>
      <c r="G47" s="19">
        <v>0.216587852567</v>
      </c>
      <c r="H47" s="19">
        <v>3.2364087600999999E-3</v>
      </c>
      <c r="I47" s="19">
        <v>3.2028708454899901E-3</v>
      </c>
      <c r="J47" s="18">
        <v>1.6768957306200001E-4</v>
      </c>
      <c r="K47" s="18">
        <v>1.6768957306200001E-4</v>
      </c>
      <c r="L47" s="18">
        <v>3.6891706073699998E-4</v>
      </c>
      <c r="M47" s="20">
        <v>5.0306871918699997E-5</v>
      </c>
      <c r="N47" s="18">
        <v>0.32466378240600002</v>
      </c>
      <c r="O47" s="18">
        <v>6.7243518798000002E-3</v>
      </c>
      <c r="P47" s="18">
        <v>6.9758862393899997E-3</v>
      </c>
    </row>
    <row r="48" spans="1:16" x14ac:dyDescent="0.25">
      <c r="A48" s="18" t="s">
        <v>94</v>
      </c>
      <c r="B48" s="18">
        <v>1</v>
      </c>
      <c r="C48" s="18">
        <v>2.364423E-3</v>
      </c>
      <c r="D48" s="19">
        <v>2.9513364859000001E-3</v>
      </c>
      <c r="E48" s="19">
        <v>2.9513364859000001E-3</v>
      </c>
      <c r="F48" s="19">
        <v>1.35828554181E-3</v>
      </c>
      <c r="G48" s="19">
        <v>1.35828554181E-3</v>
      </c>
      <c r="H48" s="21">
        <v>3.3537914612500001E-5</v>
      </c>
      <c r="I48" s="21">
        <v>3.3537914612500001E-5</v>
      </c>
      <c r="J48" s="18">
        <v>1.5092061575600001E-4</v>
      </c>
      <c r="K48" s="18">
        <v>1.5092061575600001E-4</v>
      </c>
      <c r="L48" s="18">
        <v>3.1861018881800001E-4</v>
      </c>
      <c r="M48" s="20">
        <v>1.6768957306199999E-5</v>
      </c>
      <c r="N48" s="18">
        <v>1.4253613710299999E-2</v>
      </c>
      <c r="O48" s="20">
        <v>3.3537914612500001E-5</v>
      </c>
      <c r="P48" s="18">
        <v>1.5092061575600001E-4</v>
      </c>
    </row>
    <row r="49" spans="1:16" x14ac:dyDescent="0.25">
      <c r="A49" s="18" t="s">
        <v>95</v>
      </c>
      <c r="B49" s="18">
        <v>1</v>
      </c>
      <c r="C49" s="18">
        <v>0.173676091</v>
      </c>
      <c r="D49" s="19">
        <v>0.174095314753</v>
      </c>
      <c r="E49" s="19">
        <v>0.174095314753</v>
      </c>
      <c r="F49" s="19">
        <v>0.101368346916</v>
      </c>
      <c r="G49" s="19">
        <v>0.101368346916</v>
      </c>
      <c r="H49" s="19">
        <v>3.6086796123000003E-2</v>
      </c>
      <c r="I49" s="19">
        <v>3.60700271657E-2</v>
      </c>
      <c r="J49" s="18">
        <v>9.3906160914900005E-3</v>
      </c>
      <c r="K49" s="18">
        <v>9.3906160914900005E-3</v>
      </c>
      <c r="L49" s="18">
        <v>9.3906160914900005E-3</v>
      </c>
      <c r="M49" s="18">
        <v>2.4616829325599901E-2</v>
      </c>
      <c r="N49" s="18">
        <v>0.56996008988199998</v>
      </c>
      <c r="O49" s="18">
        <v>3.6891706073699998E-4</v>
      </c>
      <c r="P49" s="18">
        <v>1.1905959687399999E-3</v>
      </c>
    </row>
    <row r="50" spans="1:16" x14ac:dyDescent="0.25">
      <c r="A50" s="18" t="s">
        <v>96</v>
      </c>
      <c r="B50" s="18">
        <v>1</v>
      </c>
      <c r="C50" s="18">
        <v>0.40007378300000002</v>
      </c>
      <c r="D50" s="19">
        <v>0.40035885568599999</v>
      </c>
      <c r="E50" s="19">
        <v>0.40035885568599999</v>
      </c>
      <c r="F50" s="19">
        <v>0.24839856457699999</v>
      </c>
      <c r="G50" s="19">
        <v>0.24839856457699999</v>
      </c>
      <c r="H50" s="19">
        <v>3.0670422913099901E-2</v>
      </c>
      <c r="I50" s="19">
        <v>3.0670422913099901E-2</v>
      </c>
      <c r="J50" s="18">
        <v>1.38679276922999E-2</v>
      </c>
      <c r="K50" s="18">
        <v>1.38679276922999E-2</v>
      </c>
      <c r="L50" s="18">
        <v>1.39014656068999E-2</v>
      </c>
      <c r="M50" s="18">
        <v>2.5153435959399998E-3</v>
      </c>
      <c r="N50" s="18">
        <v>0.48002817184800001</v>
      </c>
      <c r="O50" s="18">
        <v>3.2196398027999999E-3</v>
      </c>
      <c r="P50" s="18">
        <v>2.7836469128299998E-3</v>
      </c>
    </row>
    <row r="51" spans="1:16" x14ac:dyDescent="0.25">
      <c r="A51" s="18" t="s">
        <v>97</v>
      </c>
      <c r="B51" s="18">
        <v>1</v>
      </c>
      <c r="C51" s="18">
        <v>0.457976993</v>
      </c>
      <c r="D51" s="19">
        <v>0.45841298588099999</v>
      </c>
      <c r="E51" s="19">
        <v>0.45841298588099999</v>
      </c>
      <c r="F51" s="19">
        <v>0.343629473119</v>
      </c>
      <c r="G51" s="19">
        <v>0.343629473119</v>
      </c>
      <c r="H51" s="19">
        <v>0.111446490256999</v>
      </c>
      <c r="I51" s="19">
        <v>0.111446490256999</v>
      </c>
      <c r="J51" s="20">
        <v>3.3537914612500001E-5</v>
      </c>
      <c r="K51" s="20">
        <v>3.3537914612500001E-5</v>
      </c>
      <c r="L51" s="18">
        <v>1.1738270114400001E-4</v>
      </c>
      <c r="M51" s="18">
        <v>9.0552369453699897E-4</v>
      </c>
      <c r="N51" s="18">
        <v>0.48214106046899902</v>
      </c>
      <c r="O51" s="20">
        <v>1.6768957306199999E-5</v>
      </c>
      <c r="P51" s="18">
        <v>1.3415165844999999E-3</v>
      </c>
    </row>
    <row r="52" spans="1:16" x14ac:dyDescent="0.25">
      <c r="A52" s="18" t="s">
        <v>98</v>
      </c>
      <c r="B52" s="18">
        <v>1</v>
      </c>
      <c r="C52" s="18">
        <v>0.12772914799999999</v>
      </c>
      <c r="D52" s="19">
        <v>0.127880068417</v>
      </c>
      <c r="E52" s="19">
        <v>0.127880068417</v>
      </c>
      <c r="F52" s="19">
        <v>9.5817822047799997E-2</v>
      </c>
      <c r="G52" s="19">
        <v>9.5817822047799997E-2</v>
      </c>
      <c r="H52" s="19">
        <v>7.7975651474000004E-3</v>
      </c>
      <c r="I52" s="19">
        <v>7.7975651474000004E-3</v>
      </c>
      <c r="J52" s="18">
        <v>4.1419324546400002E-3</v>
      </c>
      <c r="K52" s="18">
        <v>4.1419324546400002E-3</v>
      </c>
      <c r="L52" s="18">
        <v>4.1922393265599999E-3</v>
      </c>
      <c r="M52" s="18">
        <v>3.1861018881799998E-3</v>
      </c>
      <c r="N52" s="18">
        <v>0.68841600429299998</v>
      </c>
      <c r="O52" s="18">
        <v>1.3415165845000001E-4</v>
      </c>
      <c r="P52" s="18">
        <v>2.0625817486700001E-3</v>
      </c>
    </row>
    <row r="53" spans="1:16" x14ac:dyDescent="0.25">
      <c r="A53" s="18" t="s">
        <v>99</v>
      </c>
      <c r="B53" s="18">
        <v>1</v>
      </c>
      <c r="C53" s="18">
        <v>0.16629774999999999</v>
      </c>
      <c r="D53" s="19">
        <v>0.166465439179</v>
      </c>
      <c r="E53" s="19">
        <v>0.166465439179</v>
      </c>
      <c r="F53" s="19">
        <v>6.57846195124E-2</v>
      </c>
      <c r="G53" s="19">
        <v>6.57846195124E-2</v>
      </c>
      <c r="H53" s="19">
        <v>1.2224569876200001E-2</v>
      </c>
      <c r="I53" s="19">
        <v>1.2224569876200001E-2</v>
      </c>
      <c r="J53" s="18">
        <v>4.8629976188099997E-3</v>
      </c>
      <c r="K53" s="18">
        <v>4.8629976188099997E-3</v>
      </c>
      <c r="L53" s="18">
        <v>4.9133044907299899E-3</v>
      </c>
      <c r="M53" s="18">
        <v>6.8752724955599995E-4</v>
      </c>
      <c r="N53" s="18">
        <v>0.67310594627200004</v>
      </c>
      <c r="O53" s="18">
        <v>2.8708454908299999E-2</v>
      </c>
      <c r="P53" s="18">
        <v>5.88422711876E-2</v>
      </c>
    </row>
    <row r="54" spans="1:16" x14ac:dyDescent="0.25">
      <c r="A54" s="18" t="s">
        <v>100</v>
      </c>
      <c r="B54" s="18">
        <v>1</v>
      </c>
      <c r="C54" s="18">
        <v>0.122430157</v>
      </c>
      <c r="D54" s="19">
        <v>0.123335680987</v>
      </c>
      <c r="E54" s="19">
        <v>0.12336921890200001</v>
      </c>
      <c r="F54" s="19">
        <v>5.6561692993900001E-2</v>
      </c>
      <c r="G54" s="19">
        <v>5.6561692993900001E-2</v>
      </c>
      <c r="H54" s="19">
        <v>1.7087567495100001E-2</v>
      </c>
      <c r="I54" s="19">
        <v>1.7087567495100001E-2</v>
      </c>
      <c r="J54" s="18">
        <v>1.05644431029E-3</v>
      </c>
      <c r="K54" s="18">
        <v>1.05644431029E-3</v>
      </c>
      <c r="L54" s="18">
        <v>1.14028909682E-3</v>
      </c>
      <c r="M54" s="18">
        <v>1.9284300902199999E-3</v>
      </c>
      <c r="N54" s="18">
        <v>0.73012040111399901</v>
      </c>
      <c r="O54" s="18">
        <v>1.63832712882E-2</v>
      </c>
      <c r="P54" s="18">
        <v>1.2559949022399999E-2</v>
      </c>
    </row>
    <row r="55" spans="1:16" x14ac:dyDescent="0.25">
      <c r="A55" s="18" t="s">
        <v>101</v>
      </c>
      <c r="B55" s="18">
        <v>1</v>
      </c>
      <c r="C55" s="18">
        <v>5.7265989000000003E-2</v>
      </c>
      <c r="D55" s="19">
        <v>5.7433678773900002E-2</v>
      </c>
      <c r="E55" s="19">
        <v>5.7450447731199998E-2</v>
      </c>
      <c r="F55" s="19">
        <v>2.1766106583499999E-2</v>
      </c>
      <c r="G55" s="19">
        <v>2.1766106583499999E-2</v>
      </c>
      <c r="H55" s="19">
        <v>8.7198577992399998E-4</v>
      </c>
      <c r="I55" s="19">
        <v>8.7198577992399998E-4</v>
      </c>
      <c r="J55" s="18">
        <v>3.3705604185500001E-3</v>
      </c>
      <c r="K55" s="18">
        <v>3.3705604185500001E-3</v>
      </c>
      <c r="L55" s="18">
        <v>3.4208672904699998E-3</v>
      </c>
      <c r="M55" s="18">
        <v>1.8445853036899999E-4</v>
      </c>
      <c r="N55" s="18">
        <v>0.51016198812799995</v>
      </c>
      <c r="O55" s="18">
        <v>1.14028909682E-3</v>
      </c>
      <c r="P55" s="18">
        <v>5.8691350571799996E-3</v>
      </c>
    </row>
    <row r="56" spans="1:16" x14ac:dyDescent="0.25">
      <c r="A56" s="18" t="s">
        <v>102</v>
      </c>
      <c r="B56" s="18">
        <v>1</v>
      </c>
      <c r="C56" s="18">
        <v>0.34200288400000001</v>
      </c>
      <c r="D56" s="19">
        <v>0.34532313780699903</v>
      </c>
      <c r="E56" s="19">
        <v>0.34532313780699903</v>
      </c>
      <c r="F56" s="19">
        <v>0.239443941376</v>
      </c>
      <c r="G56" s="19">
        <v>0.239443941376</v>
      </c>
      <c r="H56" s="19">
        <v>6.5231243921300003E-3</v>
      </c>
      <c r="I56" s="19">
        <v>6.5231243921300003E-3</v>
      </c>
      <c r="J56" s="18">
        <v>3.2196398027999999E-3</v>
      </c>
      <c r="K56" s="18">
        <v>3.2196398027999999E-3</v>
      </c>
      <c r="L56" s="18">
        <v>3.3873293758599999E-3</v>
      </c>
      <c r="M56" s="18">
        <v>5.29899050877E-3</v>
      </c>
      <c r="N56" s="18">
        <v>0.54502465036699999</v>
      </c>
      <c r="O56" s="18">
        <v>8.0155615923800001E-3</v>
      </c>
      <c r="P56" s="18">
        <v>1.0229063956799999E-3</v>
      </c>
    </row>
    <row r="57" spans="1:16" x14ac:dyDescent="0.25">
      <c r="A57" s="18" t="s">
        <v>103</v>
      </c>
      <c r="B57" s="18">
        <v>1</v>
      </c>
      <c r="C57" s="18">
        <v>1.9418452999999999E-2</v>
      </c>
      <c r="D57" s="19">
        <v>1.9602911091E-2</v>
      </c>
      <c r="E57" s="19">
        <v>1.96196800483E-2</v>
      </c>
      <c r="F57" s="19">
        <v>1.7137874367000001E-2</v>
      </c>
      <c r="G57" s="19">
        <v>1.7137874367000001E-2</v>
      </c>
      <c r="H57" s="19">
        <v>7.7137203608700002E-4</v>
      </c>
      <c r="I57" s="19">
        <v>7.7137203608700002E-4</v>
      </c>
      <c r="J57" s="18">
        <v>1.1738270114400001E-4</v>
      </c>
      <c r="K57" s="18">
        <v>1.1738270114400001E-4</v>
      </c>
      <c r="L57" s="18">
        <v>1.1738270114400001E-4</v>
      </c>
      <c r="M57" s="18">
        <v>3.1861018881800001E-4</v>
      </c>
      <c r="N57" s="18">
        <v>0.62462689069999999</v>
      </c>
      <c r="O57" s="18">
        <v>0.12786329946</v>
      </c>
      <c r="P57" s="18">
        <v>1.52597511486999E-3</v>
      </c>
    </row>
    <row r="58" spans="1:16" x14ac:dyDescent="0.25">
      <c r="A58" s="18" t="s">
        <v>104</v>
      </c>
      <c r="B58" s="18">
        <v>1</v>
      </c>
      <c r="C58" s="18">
        <v>0.27107019500000001</v>
      </c>
      <c r="D58" s="19">
        <v>0.27123788442800001</v>
      </c>
      <c r="E58" s="19">
        <v>0.27123788442800001</v>
      </c>
      <c r="F58" s="19">
        <v>0.17007076500000001</v>
      </c>
      <c r="G58" s="19">
        <v>0.17007076500000001</v>
      </c>
      <c r="H58" s="19">
        <v>2.00892108529E-2</v>
      </c>
      <c r="I58" s="19">
        <v>2.00892108529E-2</v>
      </c>
      <c r="J58" s="18">
        <v>7.7807961900899997E-3</v>
      </c>
      <c r="K58" s="18">
        <v>7.7807961900899997E-3</v>
      </c>
      <c r="L58" s="18">
        <v>7.88140993393E-3</v>
      </c>
      <c r="M58" s="18">
        <v>1.37505449911E-3</v>
      </c>
      <c r="N58" s="18">
        <v>0.60074789549599905</v>
      </c>
      <c r="O58" s="18">
        <v>7.3934332763199995E-2</v>
      </c>
      <c r="P58" s="18">
        <v>1.02122949995E-2</v>
      </c>
    </row>
    <row r="59" spans="1:16" x14ac:dyDescent="0.25">
      <c r="A59" s="18" t="s">
        <v>105</v>
      </c>
      <c r="B59" s="18">
        <v>1</v>
      </c>
      <c r="C59" s="18">
        <v>0.34139920200000001</v>
      </c>
      <c r="D59" s="19">
        <v>0.34149981554100001</v>
      </c>
      <c r="E59" s="19">
        <v>0.34149981554100001</v>
      </c>
      <c r="F59" s="19">
        <v>0.29520072441900003</v>
      </c>
      <c r="G59" s="19">
        <v>0.29520072441900003</v>
      </c>
      <c r="H59" s="19">
        <v>4.9971492772599999E-3</v>
      </c>
      <c r="I59" s="19">
        <v>4.9971492772599999E-3</v>
      </c>
      <c r="J59" s="18">
        <v>2.6830331690000001E-4</v>
      </c>
      <c r="K59" s="18">
        <v>2.6830331690000001E-4</v>
      </c>
      <c r="L59" s="18">
        <v>2.8507227420599898E-4</v>
      </c>
      <c r="M59" s="18">
        <v>1.35828554181E-3</v>
      </c>
      <c r="N59" s="18">
        <v>0.63415165844999999</v>
      </c>
      <c r="O59" s="18">
        <v>0.107774088607</v>
      </c>
      <c r="P59" s="18">
        <v>4.8227521212699999E-2</v>
      </c>
    </row>
    <row r="60" spans="1:16" x14ac:dyDescent="0.25">
      <c r="A60" s="18" t="s">
        <v>106</v>
      </c>
      <c r="B60" s="18">
        <v>1</v>
      </c>
      <c r="C60" s="18">
        <v>0.32496562400000001</v>
      </c>
      <c r="D60" s="19">
        <v>0.325083006339</v>
      </c>
      <c r="E60" s="19">
        <v>0.325083006339</v>
      </c>
      <c r="F60" s="19">
        <v>0.25673273635799998</v>
      </c>
      <c r="G60" s="19">
        <v>0.25673273635799998</v>
      </c>
      <c r="H60" s="19">
        <v>1.44213032833999E-3</v>
      </c>
      <c r="I60" s="19">
        <v>1.4085924137199901E-3</v>
      </c>
      <c r="J60" s="18">
        <v>1.0899822249100001E-3</v>
      </c>
      <c r="K60" s="18">
        <v>1.0899822249100001E-3</v>
      </c>
      <c r="L60" s="18">
        <v>1.1905959687399999E-3</v>
      </c>
      <c r="M60" s="18">
        <v>6.5398933494299999E-4</v>
      </c>
      <c r="N60" s="18">
        <v>0.64684575913099995</v>
      </c>
      <c r="O60" s="18">
        <v>0.16453700908900001</v>
      </c>
      <c r="P60" s="18">
        <v>2.1045041419299901E-2</v>
      </c>
    </row>
    <row r="61" spans="1:16" x14ac:dyDescent="0.25">
      <c r="A61" s="18" t="s">
        <v>107</v>
      </c>
      <c r="B61" s="18">
        <v>1</v>
      </c>
      <c r="C61" s="18">
        <v>0.424036623</v>
      </c>
      <c r="D61" s="19">
        <v>0.42442230942100001</v>
      </c>
      <c r="E61" s="19">
        <v>0.42442230942100001</v>
      </c>
      <c r="F61" s="19">
        <v>0.27657041285200001</v>
      </c>
      <c r="G61" s="19">
        <v>0.27657041285200001</v>
      </c>
      <c r="H61" s="19">
        <v>6.2380521179200002E-3</v>
      </c>
      <c r="I61" s="19">
        <v>6.2380521179200002E-3</v>
      </c>
      <c r="J61" s="18">
        <v>1.13693530536E-2</v>
      </c>
      <c r="K61" s="18">
        <v>1.13693530536E-2</v>
      </c>
      <c r="L61" s="18">
        <v>1.14196599255E-2</v>
      </c>
      <c r="M61" s="18">
        <v>1.0899822249100001E-3</v>
      </c>
      <c r="N61" s="18">
        <v>0.52532112553199894</v>
      </c>
      <c r="O61" s="18">
        <v>1.8781232183E-3</v>
      </c>
      <c r="P61" s="18">
        <v>6.2028373075800003E-2</v>
      </c>
    </row>
  </sheetData>
  <phoneticPr fontId="2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78596-4FE3-42AB-A592-A6A3DC7296D0}">
  <dimension ref="A1:BI18"/>
  <sheetViews>
    <sheetView workbookViewId="0">
      <selection activeCell="E24" sqref="E24"/>
    </sheetView>
  </sheetViews>
  <sheetFormatPr defaultRowHeight="13.8" x14ac:dyDescent="0.25"/>
  <cols>
    <col min="1" max="1" width="24.109375" bestFit="1" customWidth="1"/>
  </cols>
  <sheetData>
    <row r="1" spans="1:61" s="16" customFormat="1" x14ac:dyDescent="0.25">
      <c r="B1" s="16" t="s">
        <v>48</v>
      </c>
      <c r="C1" s="16" t="s">
        <v>57</v>
      </c>
      <c r="D1" s="16" t="s">
        <v>58</v>
      </c>
      <c r="E1" s="16" t="s">
        <v>59</v>
      </c>
      <c r="F1" s="16" t="s">
        <v>60</v>
      </c>
      <c r="G1" s="16" t="s">
        <v>61</v>
      </c>
      <c r="H1" s="16" t="s">
        <v>62</v>
      </c>
      <c r="I1" s="16" t="s">
        <v>63</v>
      </c>
      <c r="J1" s="16" t="s">
        <v>64</v>
      </c>
      <c r="K1" s="16" t="s">
        <v>65</v>
      </c>
      <c r="L1" s="16" t="s">
        <v>66</v>
      </c>
      <c r="M1" s="16" t="s">
        <v>49</v>
      </c>
      <c r="N1" s="16" t="s">
        <v>67</v>
      </c>
      <c r="O1" s="16" t="s">
        <v>68</v>
      </c>
      <c r="P1" s="16" t="s">
        <v>69</v>
      </c>
      <c r="Q1" s="16" t="s">
        <v>70</v>
      </c>
      <c r="R1" s="16" t="s">
        <v>71</v>
      </c>
      <c r="S1" s="16" t="s">
        <v>72</v>
      </c>
      <c r="T1" s="16" t="s">
        <v>73</v>
      </c>
      <c r="U1" s="16" t="s">
        <v>74</v>
      </c>
      <c r="V1" s="16" t="s">
        <v>75</v>
      </c>
      <c r="W1" s="16" t="s">
        <v>76</v>
      </c>
      <c r="X1" s="16" t="s">
        <v>50</v>
      </c>
      <c r="Y1" s="16" t="s">
        <v>77</v>
      </c>
      <c r="Z1" s="16" t="s">
        <v>51</v>
      </c>
      <c r="AA1" s="16" t="s">
        <v>52</v>
      </c>
      <c r="AB1" s="16" t="s">
        <v>53</v>
      </c>
      <c r="AC1" s="16" t="s">
        <v>54</v>
      </c>
      <c r="AD1" s="16" t="s">
        <v>55</v>
      </c>
      <c r="AE1" s="16" t="s">
        <v>56</v>
      </c>
      <c r="AF1" s="17" t="s">
        <v>78</v>
      </c>
      <c r="AG1" s="17" t="s">
        <v>87</v>
      </c>
      <c r="AH1" s="17" t="s">
        <v>88</v>
      </c>
      <c r="AI1" s="17" t="s">
        <v>89</v>
      </c>
      <c r="AJ1" s="17" t="s">
        <v>90</v>
      </c>
      <c r="AK1" s="17" t="s">
        <v>91</v>
      </c>
      <c r="AL1" s="17" t="s">
        <v>92</v>
      </c>
      <c r="AM1" s="17" t="s">
        <v>93</v>
      </c>
      <c r="AN1" s="17" t="s">
        <v>94</v>
      </c>
      <c r="AO1" s="17" t="s">
        <v>95</v>
      </c>
      <c r="AP1" s="17" t="s">
        <v>96</v>
      </c>
      <c r="AQ1" s="17" t="s">
        <v>79</v>
      </c>
      <c r="AR1" s="17" t="s">
        <v>97</v>
      </c>
      <c r="AS1" s="17" t="s">
        <v>98</v>
      </c>
      <c r="AT1" s="17" t="s">
        <v>99</v>
      </c>
      <c r="AU1" s="17" t="s">
        <v>100</v>
      </c>
      <c r="AV1" s="17" t="s">
        <v>101</v>
      </c>
      <c r="AW1" s="17" t="s">
        <v>102</v>
      </c>
      <c r="AX1" s="17" t="s">
        <v>103</v>
      </c>
      <c r="AY1" s="17" t="s">
        <v>104</v>
      </c>
      <c r="AZ1" s="17" t="s">
        <v>105</v>
      </c>
      <c r="BA1" s="17" t="s">
        <v>106</v>
      </c>
      <c r="BB1" s="17" t="s">
        <v>80</v>
      </c>
      <c r="BC1" s="17" t="s">
        <v>107</v>
      </c>
      <c r="BD1" s="17" t="s">
        <v>81</v>
      </c>
      <c r="BE1" s="17" t="s">
        <v>82</v>
      </c>
      <c r="BF1" s="17" t="s">
        <v>83</v>
      </c>
      <c r="BG1" s="17" t="s">
        <v>84</v>
      </c>
      <c r="BH1" s="17" t="s">
        <v>85</v>
      </c>
      <c r="BI1" s="17" t="s">
        <v>86</v>
      </c>
    </row>
    <row r="2" spans="1:61" x14ac:dyDescent="0.25">
      <c r="A2" t="s">
        <v>312</v>
      </c>
      <c r="B2">
        <v>6</v>
      </c>
      <c r="C2">
        <v>5</v>
      </c>
      <c r="D2">
        <v>2</v>
      </c>
      <c r="E2">
        <v>6</v>
      </c>
      <c r="F2">
        <v>2</v>
      </c>
      <c r="G2">
        <v>3</v>
      </c>
      <c r="H2">
        <v>3</v>
      </c>
      <c r="I2">
        <v>5</v>
      </c>
      <c r="J2">
        <v>2</v>
      </c>
      <c r="K2">
        <v>8</v>
      </c>
      <c r="L2">
        <v>3</v>
      </c>
      <c r="M2">
        <v>5</v>
      </c>
      <c r="N2">
        <v>1</v>
      </c>
      <c r="O2">
        <v>1</v>
      </c>
      <c r="P2">
        <v>2</v>
      </c>
      <c r="Q2">
        <v>2</v>
      </c>
      <c r="R2">
        <v>0</v>
      </c>
      <c r="S2">
        <v>3</v>
      </c>
      <c r="T2">
        <v>6</v>
      </c>
      <c r="U2">
        <v>7</v>
      </c>
      <c r="V2">
        <v>7</v>
      </c>
      <c r="W2">
        <v>1</v>
      </c>
      <c r="X2">
        <v>3</v>
      </c>
      <c r="Y2">
        <v>3</v>
      </c>
      <c r="Z2">
        <v>2</v>
      </c>
      <c r="AA2">
        <v>5</v>
      </c>
      <c r="AB2">
        <v>8</v>
      </c>
      <c r="AC2">
        <v>2</v>
      </c>
      <c r="AD2">
        <v>5</v>
      </c>
      <c r="AE2">
        <v>5</v>
      </c>
      <c r="AF2">
        <v>8</v>
      </c>
      <c r="AG2">
        <v>9</v>
      </c>
      <c r="AH2">
        <v>21</v>
      </c>
      <c r="AI2">
        <v>23</v>
      </c>
      <c r="AJ2">
        <v>28</v>
      </c>
      <c r="AK2">
        <v>9</v>
      </c>
      <c r="AL2">
        <v>27</v>
      </c>
      <c r="AM2">
        <v>11</v>
      </c>
      <c r="AN2">
        <v>10</v>
      </c>
      <c r="AO2">
        <v>15</v>
      </c>
      <c r="AP2">
        <v>27</v>
      </c>
      <c r="AQ2">
        <v>23</v>
      </c>
      <c r="AR2">
        <v>6</v>
      </c>
      <c r="AS2">
        <v>14</v>
      </c>
      <c r="AT2">
        <v>26</v>
      </c>
      <c r="AU2">
        <v>29</v>
      </c>
      <c r="AV2">
        <v>24</v>
      </c>
      <c r="AW2">
        <v>26</v>
      </c>
      <c r="AX2">
        <v>10</v>
      </c>
      <c r="AY2">
        <v>26</v>
      </c>
      <c r="AZ2">
        <v>13</v>
      </c>
      <c r="BA2">
        <v>10</v>
      </c>
      <c r="BB2">
        <v>23</v>
      </c>
      <c r="BC2">
        <v>28</v>
      </c>
      <c r="BD2">
        <v>13</v>
      </c>
      <c r="BE2">
        <v>21</v>
      </c>
      <c r="BF2">
        <v>19</v>
      </c>
      <c r="BG2">
        <v>24</v>
      </c>
      <c r="BH2">
        <v>12</v>
      </c>
      <c r="BI2">
        <v>15</v>
      </c>
    </row>
    <row r="3" spans="1:61" x14ac:dyDescent="0.25">
      <c r="A3" t="s">
        <v>313</v>
      </c>
      <c r="B3">
        <v>101</v>
      </c>
      <c r="C3">
        <v>115</v>
      </c>
      <c r="D3">
        <v>140</v>
      </c>
      <c r="E3">
        <v>138</v>
      </c>
      <c r="F3">
        <v>140</v>
      </c>
      <c r="G3">
        <v>130</v>
      </c>
      <c r="H3">
        <v>140</v>
      </c>
      <c r="I3">
        <v>137</v>
      </c>
      <c r="J3">
        <v>121</v>
      </c>
      <c r="K3">
        <v>88</v>
      </c>
      <c r="L3">
        <v>137</v>
      </c>
      <c r="M3">
        <v>117</v>
      </c>
      <c r="N3">
        <v>138</v>
      </c>
      <c r="O3">
        <v>134</v>
      </c>
      <c r="P3">
        <v>126</v>
      </c>
      <c r="Q3">
        <v>108</v>
      </c>
      <c r="R3">
        <v>143</v>
      </c>
      <c r="S3">
        <v>140</v>
      </c>
      <c r="T3">
        <v>131</v>
      </c>
      <c r="U3">
        <v>74</v>
      </c>
      <c r="V3">
        <v>135</v>
      </c>
      <c r="W3">
        <v>141</v>
      </c>
      <c r="X3">
        <v>144</v>
      </c>
      <c r="Y3">
        <v>134</v>
      </c>
      <c r="Z3">
        <v>125</v>
      </c>
      <c r="AA3">
        <v>143</v>
      </c>
      <c r="AB3">
        <v>100</v>
      </c>
      <c r="AC3">
        <v>140</v>
      </c>
      <c r="AD3">
        <v>135</v>
      </c>
      <c r="AE3">
        <v>144</v>
      </c>
      <c r="AF3">
        <v>119</v>
      </c>
      <c r="AG3">
        <v>129</v>
      </c>
      <c r="AH3">
        <v>120</v>
      </c>
      <c r="AI3">
        <v>85</v>
      </c>
      <c r="AJ3">
        <v>58</v>
      </c>
      <c r="AK3">
        <v>108</v>
      </c>
      <c r="AL3">
        <v>123</v>
      </c>
      <c r="AM3">
        <v>116</v>
      </c>
      <c r="AN3">
        <v>130</v>
      </c>
      <c r="AO3">
        <v>85</v>
      </c>
      <c r="AP3">
        <v>81</v>
      </c>
      <c r="AQ3">
        <v>109</v>
      </c>
      <c r="AR3">
        <v>110</v>
      </c>
      <c r="AS3">
        <v>97</v>
      </c>
      <c r="AT3">
        <v>125</v>
      </c>
      <c r="AU3">
        <v>108</v>
      </c>
      <c r="AV3">
        <v>100</v>
      </c>
      <c r="AW3">
        <v>67</v>
      </c>
      <c r="AX3">
        <v>129</v>
      </c>
      <c r="AY3">
        <v>113</v>
      </c>
      <c r="AZ3">
        <v>117</v>
      </c>
      <c r="BA3">
        <v>137</v>
      </c>
      <c r="BB3">
        <v>91</v>
      </c>
      <c r="BC3">
        <v>75</v>
      </c>
      <c r="BD3">
        <v>144</v>
      </c>
      <c r="BE3">
        <v>119</v>
      </c>
      <c r="BF3">
        <v>129</v>
      </c>
      <c r="BG3">
        <v>108</v>
      </c>
      <c r="BH3">
        <v>83</v>
      </c>
      <c r="BI3">
        <v>118</v>
      </c>
    </row>
    <row r="4" spans="1:61" x14ac:dyDescent="0.25">
      <c r="A4" t="s">
        <v>314</v>
      </c>
      <c r="B4">
        <v>2</v>
      </c>
      <c r="C4">
        <v>4</v>
      </c>
      <c r="D4">
        <v>4</v>
      </c>
      <c r="E4">
        <v>4</v>
      </c>
      <c r="F4">
        <v>3</v>
      </c>
      <c r="G4">
        <v>4</v>
      </c>
      <c r="H4">
        <v>5</v>
      </c>
      <c r="I4">
        <v>6</v>
      </c>
      <c r="J4">
        <v>5</v>
      </c>
      <c r="K4">
        <v>4</v>
      </c>
      <c r="L4">
        <v>6</v>
      </c>
      <c r="M4">
        <v>4</v>
      </c>
      <c r="N4">
        <v>5</v>
      </c>
      <c r="O4">
        <v>4</v>
      </c>
      <c r="P4">
        <v>5</v>
      </c>
      <c r="Q4">
        <v>4</v>
      </c>
      <c r="R4">
        <v>4</v>
      </c>
      <c r="S4">
        <v>7</v>
      </c>
      <c r="T4">
        <v>3</v>
      </c>
      <c r="U4">
        <v>3</v>
      </c>
      <c r="V4">
        <v>4</v>
      </c>
      <c r="W4">
        <v>4</v>
      </c>
      <c r="X4">
        <v>4</v>
      </c>
      <c r="Y4">
        <v>4</v>
      </c>
      <c r="Z4">
        <v>3</v>
      </c>
      <c r="AA4">
        <v>4</v>
      </c>
      <c r="AB4">
        <v>3</v>
      </c>
      <c r="AC4">
        <v>4</v>
      </c>
      <c r="AD4">
        <v>6</v>
      </c>
      <c r="AE4">
        <v>5</v>
      </c>
      <c r="AF4">
        <v>2</v>
      </c>
      <c r="AG4">
        <v>5</v>
      </c>
      <c r="AH4">
        <v>4</v>
      </c>
      <c r="AI4">
        <v>1</v>
      </c>
      <c r="AJ4">
        <v>4</v>
      </c>
      <c r="AK4">
        <v>2</v>
      </c>
      <c r="AL4">
        <v>3</v>
      </c>
      <c r="AM4">
        <v>1</v>
      </c>
      <c r="AN4">
        <v>4</v>
      </c>
      <c r="AO4">
        <v>2</v>
      </c>
      <c r="AP4">
        <v>1</v>
      </c>
      <c r="AQ4">
        <v>2</v>
      </c>
      <c r="AR4">
        <v>3</v>
      </c>
      <c r="AS4">
        <v>1</v>
      </c>
      <c r="AT4">
        <v>4</v>
      </c>
      <c r="AU4">
        <v>4</v>
      </c>
      <c r="AV4">
        <v>2</v>
      </c>
      <c r="AW4">
        <v>1</v>
      </c>
      <c r="AX4">
        <v>5</v>
      </c>
      <c r="AY4">
        <v>4</v>
      </c>
      <c r="AZ4">
        <v>1</v>
      </c>
      <c r="BA4">
        <v>2</v>
      </c>
      <c r="BB4">
        <v>2</v>
      </c>
      <c r="BC4">
        <v>2</v>
      </c>
      <c r="BD4">
        <v>1</v>
      </c>
      <c r="BE4">
        <v>2</v>
      </c>
      <c r="BF4">
        <v>3</v>
      </c>
      <c r="BG4">
        <v>2</v>
      </c>
      <c r="BH4">
        <v>1</v>
      </c>
      <c r="BI4">
        <v>4</v>
      </c>
    </row>
    <row r="5" spans="1:61" x14ac:dyDescent="0.25">
      <c r="A5" t="s">
        <v>315</v>
      </c>
      <c r="B5">
        <v>18319.002499999999</v>
      </c>
      <c r="C5">
        <v>36325.891900000002</v>
      </c>
      <c r="D5">
        <v>2958912.28</v>
      </c>
      <c r="E5">
        <v>383141.76400000002</v>
      </c>
      <c r="F5">
        <v>64818.79</v>
      </c>
      <c r="G5">
        <v>810945.48899999994</v>
      </c>
      <c r="H5">
        <v>30257.7791</v>
      </c>
      <c r="I5">
        <v>4893.0813600000001</v>
      </c>
      <c r="J5">
        <v>155091.58900000001</v>
      </c>
      <c r="K5">
        <v>23192.724399999999</v>
      </c>
      <c r="L5">
        <v>62682.642</v>
      </c>
      <c r="M5">
        <v>21581.651300000001</v>
      </c>
      <c r="N5">
        <v>5044716.57</v>
      </c>
      <c r="O5">
        <v>45572.328800000003</v>
      </c>
      <c r="P5">
        <v>122314.40399999999</v>
      </c>
      <c r="Q5">
        <v>13851.316699999999</v>
      </c>
      <c r="R5">
        <v>147132.53700000001</v>
      </c>
      <c r="S5">
        <v>1054062.97</v>
      </c>
      <c r="T5">
        <v>16977.338599999999</v>
      </c>
      <c r="U5">
        <v>14500.936100000001</v>
      </c>
      <c r="V5">
        <v>785127.56700000004</v>
      </c>
      <c r="W5">
        <v>112586.731</v>
      </c>
      <c r="X5">
        <v>50314.248800000001</v>
      </c>
      <c r="Y5">
        <v>233432.774</v>
      </c>
      <c r="Z5">
        <v>12635.764800000001</v>
      </c>
      <c r="AA5">
        <v>322862.28700000001</v>
      </c>
      <c r="AB5">
        <v>4615.09292</v>
      </c>
      <c r="AC5">
        <v>80064.685200000007</v>
      </c>
      <c r="AD5">
        <v>80279.160499999998</v>
      </c>
      <c r="AE5">
        <v>478328.57900000003</v>
      </c>
      <c r="AF5">
        <v>422874.42499999999</v>
      </c>
      <c r="AG5">
        <v>60141.842799999999</v>
      </c>
      <c r="AH5">
        <v>11017.194799999999</v>
      </c>
      <c r="AI5">
        <v>5349.28359</v>
      </c>
      <c r="AJ5">
        <v>6767.4411899999996</v>
      </c>
      <c r="AK5">
        <v>11251.368399999999</v>
      </c>
      <c r="AL5">
        <v>6646.2358599999998</v>
      </c>
      <c r="AM5">
        <v>18585.768599999999</v>
      </c>
      <c r="AN5">
        <v>116767.175</v>
      </c>
      <c r="AO5">
        <v>15594.2878</v>
      </c>
      <c r="AP5">
        <v>1433.4974999999999</v>
      </c>
      <c r="AQ5">
        <v>9509.9985300000008</v>
      </c>
      <c r="AR5">
        <v>251944.649</v>
      </c>
      <c r="AS5">
        <v>12741.019899999999</v>
      </c>
      <c r="AT5">
        <v>9163.4111699999994</v>
      </c>
      <c r="AU5">
        <v>5294.97595</v>
      </c>
      <c r="AV5">
        <v>6288.0801499999998</v>
      </c>
      <c r="AW5">
        <v>3935.0157399999998</v>
      </c>
      <c r="AX5">
        <v>16505.867600000001</v>
      </c>
      <c r="AY5">
        <v>3604.8466699999999</v>
      </c>
      <c r="AZ5">
        <v>2569.5462299999999</v>
      </c>
      <c r="BA5">
        <v>62912.245499999997</v>
      </c>
      <c r="BB5">
        <v>9637.7963600000003</v>
      </c>
      <c r="BC5">
        <v>2653.3476000000001</v>
      </c>
      <c r="BD5">
        <v>100017.887</v>
      </c>
      <c r="BE5">
        <v>5033.6701199999998</v>
      </c>
      <c r="BF5">
        <v>23587.4863</v>
      </c>
      <c r="BG5">
        <v>3680.0428999999999</v>
      </c>
      <c r="BH5">
        <v>32776.737999999998</v>
      </c>
      <c r="BI5">
        <v>99118.4041</v>
      </c>
    </row>
    <row r="6" spans="1:61" x14ac:dyDescent="0.25">
      <c r="A6" t="s">
        <v>142</v>
      </c>
      <c r="B6">
        <v>113388.02</v>
      </c>
      <c r="C6">
        <v>58059.689599999998</v>
      </c>
      <c r="D6">
        <v>15367981.300000001</v>
      </c>
      <c r="E6">
        <v>480359.69500000001</v>
      </c>
      <c r="F6">
        <v>458826.45</v>
      </c>
      <c r="G6">
        <v>7870706.71</v>
      </c>
      <c r="H6">
        <v>534997.53300000005</v>
      </c>
      <c r="I6">
        <v>85296.409700000004</v>
      </c>
      <c r="J6">
        <v>1319472.03</v>
      </c>
      <c r="K6">
        <v>213714.182</v>
      </c>
      <c r="L6">
        <v>10914528.5</v>
      </c>
      <c r="M6">
        <v>143037.774</v>
      </c>
      <c r="N6">
        <v>4731240</v>
      </c>
      <c r="O6">
        <v>188347.91200000001</v>
      </c>
      <c r="P6">
        <v>453004.26899999997</v>
      </c>
      <c r="Q6">
        <v>347581.408</v>
      </c>
      <c r="R6">
        <v>339091.42599999998</v>
      </c>
      <c r="S6">
        <v>1678409.18</v>
      </c>
      <c r="T6">
        <v>97843.039499999999</v>
      </c>
      <c r="U6">
        <v>151784.23499999999</v>
      </c>
      <c r="V6">
        <v>3579369.25</v>
      </c>
      <c r="W6">
        <v>1707559.15</v>
      </c>
      <c r="X6">
        <v>195629.16800000001</v>
      </c>
      <c r="Y6">
        <v>1240355.25</v>
      </c>
      <c r="Z6">
        <v>180538.48800000001</v>
      </c>
      <c r="AA6">
        <v>924915.61399999994</v>
      </c>
      <c r="AB6">
        <v>22830.016</v>
      </c>
      <c r="AC6">
        <v>1248290.29</v>
      </c>
      <c r="AD6">
        <v>1568132.82</v>
      </c>
      <c r="AE6">
        <v>1162218.1200000001</v>
      </c>
      <c r="AF6">
        <v>606550.054</v>
      </c>
      <c r="AG6">
        <v>374410.72399999999</v>
      </c>
      <c r="AH6">
        <v>65453.786099999998</v>
      </c>
      <c r="AI6">
        <v>13547.5987</v>
      </c>
      <c r="AJ6">
        <v>17147.0942</v>
      </c>
      <c r="AK6">
        <v>203772.834</v>
      </c>
      <c r="AL6">
        <v>83035.699399999998</v>
      </c>
      <c r="AM6">
        <v>251610.114</v>
      </c>
      <c r="AN6">
        <v>1860341.69</v>
      </c>
      <c r="AO6">
        <v>111135.617</v>
      </c>
      <c r="AP6">
        <v>13522.7564</v>
      </c>
      <c r="AQ6">
        <v>25303.044699999999</v>
      </c>
      <c r="AR6">
        <v>2170038.75</v>
      </c>
      <c r="AS6">
        <v>90721.629300000001</v>
      </c>
      <c r="AT6">
        <v>81907.239400000006</v>
      </c>
      <c r="AU6">
        <v>70411.930699999997</v>
      </c>
      <c r="AV6">
        <v>26602.681199999999</v>
      </c>
      <c r="AW6">
        <v>13865.2662</v>
      </c>
      <c r="AX6">
        <v>299413.12599999999</v>
      </c>
      <c r="AY6">
        <v>83847.277499999997</v>
      </c>
      <c r="AZ6">
        <v>278661.04700000002</v>
      </c>
      <c r="BA6">
        <v>709941.07400000002</v>
      </c>
      <c r="BB6">
        <v>79742.579500000007</v>
      </c>
      <c r="BC6">
        <v>8867.4199700000008</v>
      </c>
      <c r="BD6">
        <v>660038.15899999999</v>
      </c>
      <c r="BE6">
        <v>59934.558400000002</v>
      </c>
      <c r="BF6">
        <v>133456.00200000001</v>
      </c>
      <c r="BG6">
        <v>55773.489000000001</v>
      </c>
      <c r="BH6">
        <v>393780.864</v>
      </c>
      <c r="BI6">
        <v>729952.94200000004</v>
      </c>
    </row>
    <row r="7" spans="1:61" x14ac:dyDescent="0.25">
      <c r="A7" t="s">
        <v>316</v>
      </c>
      <c r="B7">
        <v>362124.484</v>
      </c>
      <c r="C7">
        <v>9263.0339800000002</v>
      </c>
      <c r="D7">
        <v>647509.54</v>
      </c>
      <c r="E7">
        <v>1621972.83</v>
      </c>
      <c r="F7">
        <v>1028789.84</v>
      </c>
      <c r="G7">
        <v>1695032.86</v>
      </c>
      <c r="H7">
        <v>334755.83</v>
      </c>
      <c r="I7">
        <v>17235.678400000001</v>
      </c>
      <c r="J7">
        <v>1883432.15</v>
      </c>
      <c r="K7">
        <v>436768.174</v>
      </c>
      <c r="L7">
        <v>57314.977599999998</v>
      </c>
      <c r="M7">
        <v>252977.37899999999</v>
      </c>
      <c r="N7">
        <v>4785479.2699999996</v>
      </c>
      <c r="O7">
        <v>633685.20499999996</v>
      </c>
      <c r="P7">
        <v>1402458.73</v>
      </c>
      <c r="Q7">
        <v>606222.51199999999</v>
      </c>
      <c r="R7">
        <v>725110.603</v>
      </c>
      <c r="S7">
        <v>3427584.05</v>
      </c>
      <c r="T7">
        <v>10979.7935</v>
      </c>
      <c r="U7">
        <v>103503.357</v>
      </c>
      <c r="V7">
        <v>67442.213399999993</v>
      </c>
      <c r="W7">
        <v>3073019.16</v>
      </c>
      <c r="X7">
        <v>163939.12599999999</v>
      </c>
      <c r="Y7">
        <v>2126585.7200000002</v>
      </c>
      <c r="Z7">
        <v>1094409.68</v>
      </c>
      <c r="AA7">
        <v>1348987.78</v>
      </c>
      <c r="AB7">
        <v>3516.8051999999998</v>
      </c>
      <c r="AC7">
        <v>1128659.5900000001</v>
      </c>
      <c r="AD7">
        <v>305586.78399999999</v>
      </c>
      <c r="AE7">
        <v>1518079.35</v>
      </c>
      <c r="AF7">
        <v>1529219.47</v>
      </c>
      <c r="AG7">
        <v>810798.95</v>
      </c>
      <c r="AH7">
        <v>7909.0171099999998</v>
      </c>
      <c r="AI7">
        <v>46409.158000000003</v>
      </c>
      <c r="AJ7">
        <v>15769.3464</v>
      </c>
      <c r="AK7">
        <v>14609.5777</v>
      </c>
      <c r="AL7">
        <v>8721.1901999999991</v>
      </c>
      <c r="AM7">
        <v>1311027.17</v>
      </c>
      <c r="AN7">
        <v>471409.88199999998</v>
      </c>
      <c r="AO7">
        <v>5410.9675699999998</v>
      </c>
      <c r="AP7">
        <v>186857.37700000001</v>
      </c>
      <c r="AQ7">
        <v>63605.749499999998</v>
      </c>
      <c r="AR7">
        <v>3768358.14</v>
      </c>
      <c r="AS7">
        <v>5427.1560099999997</v>
      </c>
      <c r="AT7">
        <v>7902.5569100000002</v>
      </c>
      <c r="AU7">
        <v>1486.7651599999999</v>
      </c>
      <c r="AV7">
        <v>12788.2639</v>
      </c>
      <c r="AW7">
        <v>11383.2749</v>
      </c>
      <c r="AX7">
        <v>137771.71900000001</v>
      </c>
      <c r="AY7">
        <v>5447.1721900000002</v>
      </c>
      <c r="AZ7">
        <v>19217.642</v>
      </c>
      <c r="BA7">
        <v>56801.641600000003</v>
      </c>
      <c r="BB7">
        <v>17153.870800000001</v>
      </c>
      <c r="BC7">
        <v>3111.9665599999998</v>
      </c>
      <c r="BD7">
        <v>1075955.1399999999</v>
      </c>
      <c r="BE7">
        <v>5386.5224600000001</v>
      </c>
      <c r="BF7">
        <v>48642.009599999998</v>
      </c>
      <c r="BG7">
        <v>21341.966700000001</v>
      </c>
      <c r="BH7">
        <v>25198.8344</v>
      </c>
      <c r="BI7">
        <v>5975.7605800000001</v>
      </c>
    </row>
    <row r="8" spans="1:61" x14ac:dyDescent="0.25">
      <c r="A8" t="s">
        <v>317</v>
      </c>
      <c r="B8">
        <v>13970152.199999999</v>
      </c>
      <c r="C8">
        <v>7918336.4299999997</v>
      </c>
      <c r="D8">
        <v>70184278.400000006</v>
      </c>
      <c r="E8">
        <v>12450251.300000001</v>
      </c>
      <c r="F8">
        <v>34667351.299999997</v>
      </c>
      <c r="G8">
        <v>45748931.899999999</v>
      </c>
      <c r="H8">
        <v>74300133.599999994</v>
      </c>
      <c r="I8">
        <v>58438259.399999999</v>
      </c>
      <c r="J8">
        <v>29143142.699999999</v>
      </c>
      <c r="K8">
        <v>2804015.51</v>
      </c>
      <c r="L8">
        <v>43716372.600000001</v>
      </c>
      <c r="M8">
        <v>6491967.8700000001</v>
      </c>
      <c r="N8">
        <v>19278688</v>
      </c>
      <c r="O8">
        <v>18175625.300000001</v>
      </c>
      <c r="P8">
        <v>6069313.4500000002</v>
      </c>
      <c r="Q8">
        <v>24456293.800000001</v>
      </c>
      <c r="R8">
        <v>15632716.300000001</v>
      </c>
      <c r="S8">
        <v>81879941.599999994</v>
      </c>
      <c r="T8">
        <v>31259795.199999999</v>
      </c>
      <c r="U8">
        <v>14295789.1</v>
      </c>
      <c r="V8">
        <v>37288636.899999999</v>
      </c>
      <c r="W8">
        <v>50816169.399999999</v>
      </c>
      <c r="X8">
        <v>35160292.600000001</v>
      </c>
      <c r="Y8">
        <v>18441722</v>
      </c>
      <c r="Z8">
        <v>6914476.8499999996</v>
      </c>
      <c r="AA8">
        <v>24042410</v>
      </c>
      <c r="AB8">
        <v>1684928.08</v>
      </c>
      <c r="AC8">
        <v>10936448.699999999</v>
      </c>
      <c r="AD8">
        <v>80972735.400000006</v>
      </c>
      <c r="AE8">
        <v>31811319</v>
      </c>
      <c r="AF8">
        <v>15472428.6</v>
      </c>
      <c r="AG8">
        <v>12124346</v>
      </c>
      <c r="AH8">
        <v>55260958.299999997</v>
      </c>
      <c r="AI8">
        <v>2490543.88</v>
      </c>
      <c r="AJ8">
        <v>8972482</v>
      </c>
      <c r="AK8">
        <v>838491.89899999998</v>
      </c>
      <c r="AL8">
        <v>27427974.899999999</v>
      </c>
      <c r="AM8">
        <v>14602990.9</v>
      </c>
      <c r="AN8">
        <v>780408.38600000006</v>
      </c>
      <c r="AO8">
        <v>33287791</v>
      </c>
      <c r="AP8">
        <v>97033.319099999993</v>
      </c>
      <c r="AQ8">
        <v>953863.85400000005</v>
      </c>
      <c r="AR8">
        <v>26609358</v>
      </c>
      <c r="AS8">
        <v>135164.408</v>
      </c>
      <c r="AT8">
        <v>23674209.600000001</v>
      </c>
      <c r="AU8">
        <v>22613625.5</v>
      </c>
      <c r="AV8">
        <v>9063826.1199999992</v>
      </c>
      <c r="AW8">
        <v>93500.715200000006</v>
      </c>
      <c r="AX8">
        <v>40013097.700000003</v>
      </c>
      <c r="AY8">
        <v>2878495.92</v>
      </c>
      <c r="AZ8">
        <v>66387721.200000003</v>
      </c>
      <c r="BA8">
        <v>26236213</v>
      </c>
      <c r="BB8">
        <v>14783863.699999999</v>
      </c>
      <c r="BC8">
        <v>3127903.91</v>
      </c>
      <c r="BD8">
        <v>7162828.5199999996</v>
      </c>
      <c r="BE8">
        <v>20447768.399999999</v>
      </c>
      <c r="BF8">
        <v>13455065.9</v>
      </c>
      <c r="BG8">
        <v>8752427.0299999993</v>
      </c>
      <c r="BH8">
        <v>10950767.800000001</v>
      </c>
      <c r="BI8">
        <v>8852073.8800000008</v>
      </c>
    </row>
    <row r="9" spans="1:61" x14ac:dyDescent="0.25">
      <c r="A9" t="s">
        <v>318</v>
      </c>
      <c r="B9">
        <v>13627473.800000001</v>
      </c>
      <c r="C9">
        <v>121677.401</v>
      </c>
      <c r="D9">
        <v>385145090</v>
      </c>
      <c r="E9">
        <v>37375.295299999998</v>
      </c>
      <c r="F9">
        <v>1154395323</v>
      </c>
      <c r="G9">
        <v>1422854.68</v>
      </c>
      <c r="H9">
        <v>6680685.0599999996</v>
      </c>
      <c r="I9">
        <v>77404524.099999994</v>
      </c>
      <c r="J9">
        <v>16927135.600000001</v>
      </c>
      <c r="K9">
        <v>864380.11899999995</v>
      </c>
      <c r="L9">
        <v>438742438</v>
      </c>
      <c r="M9">
        <v>219807948</v>
      </c>
      <c r="N9">
        <v>682970733</v>
      </c>
      <c r="O9">
        <v>6497235.0800000001</v>
      </c>
      <c r="P9">
        <v>199659466</v>
      </c>
      <c r="Q9">
        <v>481873928</v>
      </c>
      <c r="R9">
        <v>303294936</v>
      </c>
      <c r="S9">
        <v>288878.21100000001</v>
      </c>
      <c r="T9">
        <v>164418017</v>
      </c>
      <c r="U9">
        <v>38820552.799999997</v>
      </c>
      <c r="V9">
        <v>473687373</v>
      </c>
      <c r="W9">
        <v>406988613</v>
      </c>
      <c r="X9">
        <v>172339537</v>
      </c>
      <c r="Y9">
        <v>3050528.38</v>
      </c>
      <c r="Z9">
        <v>304267167</v>
      </c>
      <c r="AA9">
        <v>288283.897</v>
      </c>
      <c r="AB9">
        <v>123548.856</v>
      </c>
      <c r="AC9">
        <v>285123318</v>
      </c>
      <c r="AD9">
        <v>548764540</v>
      </c>
      <c r="AE9">
        <v>913812.25</v>
      </c>
      <c r="AF9">
        <v>78888948.799999997</v>
      </c>
      <c r="AG9">
        <v>370931.31800000003</v>
      </c>
      <c r="AH9">
        <v>182626147</v>
      </c>
      <c r="AI9">
        <v>583846.92299999995</v>
      </c>
      <c r="AJ9">
        <v>173169.04500000001</v>
      </c>
      <c r="AK9">
        <v>19378.300599999999</v>
      </c>
      <c r="AL9">
        <v>279042.04100000003</v>
      </c>
      <c r="AM9">
        <v>29908.612300000001</v>
      </c>
      <c r="AN9">
        <v>22070064.399999999</v>
      </c>
      <c r="AO9">
        <v>125526874</v>
      </c>
      <c r="AP9">
        <v>8360.6632300000001</v>
      </c>
      <c r="AQ9">
        <v>138051.304</v>
      </c>
      <c r="AR9">
        <v>18153.858800000002</v>
      </c>
      <c r="AS9">
        <v>421897160</v>
      </c>
      <c r="AT9">
        <v>22320.3</v>
      </c>
      <c r="AU9">
        <v>2941353.81</v>
      </c>
      <c r="AV9">
        <v>275609.55</v>
      </c>
      <c r="AW9">
        <v>5945.5055599999996</v>
      </c>
      <c r="AX9">
        <v>300740352</v>
      </c>
      <c r="AY9">
        <v>16217068.5</v>
      </c>
      <c r="AZ9">
        <v>132343.67000000001</v>
      </c>
      <c r="BA9">
        <v>720106249</v>
      </c>
      <c r="BB9">
        <v>215567.245</v>
      </c>
      <c r="BC9">
        <v>3788747.37</v>
      </c>
      <c r="BD9">
        <v>397307.39199999999</v>
      </c>
      <c r="BE9">
        <v>796205.48400000005</v>
      </c>
      <c r="BF9">
        <v>461994732</v>
      </c>
      <c r="BG9">
        <v>57078727.299999997</v>
      </c>
      <c r="BH9">
        <v>308105.69400000002</v>
      </c>
      <c r="BI9">
        <v>266888012</v>
      </c>
    </row>
    <row r="10" spans="1:61" x14ac:dyDescent="0.25">
      <c r="A10" t="s">
        <v>319</v>
      </c>
      <c r="B10">
        <v>317143.83100000001</v>
      </c>
      <c r="C10">
        <v>522549.79100000003</v>
      </c>
      <c r="D10">
        <v>9650370.5600000005</v>
      </c>
      <c r="E10">
        <v>53909306</v>
      </c>
      <c r="F10">
        <v>5280185.05</v>
      </c>
      <c r="G10">
        <v>96260558.099999994</v>
      </c>
      <c r="H10">
        <v>1035028.55</v>
      </c>
      <c r="I10">
        <v>999914.12800000003</v>
      </c>
      <c r="J10">
        <v>24686369.600000001</v>
      </c>
      <c r="K10">
        <v>207499.87299999999</v>
      </c>
      <c r="L10">
        <v>252126.399</v>
      </c>
      <c r="M10">
        <v>231464.745</v>
      </c>
      <c r="N10">
        <v>99231760.900000006</v>
      </c>
      <c r="O10">
        <v>34034610.899999999</v>
      </c>
      <c r="P10">
        <v>60006573.600000001</v>
      </c>
      <c r="Q10">
        <v>986848.11600000004</v>
      </c>
      <c r="R10">
        <v>1559113.32</v>
      </c>
      <c r="S10">
        <v>156027715</v>
      </c>
      <c r="T10">
        <v>222063.08</v>
      </c>
      <c r="U10">
        <v>147926.51500000001</v>
      </c>
      <c r="V10">
        <v>1769204.78</v>
      </c>
      <c r="W10">
        <v>7652014.8099999996</v>
      </c>
      <c r="X10">
        <v>73396284.5</v>
      </c>
      <c r="Y10">
        <v>63584017.5</v>
      </c>
      <c r="Z10">
        <v>717250.69900000002</v>
      </c>
      <c r="AA10">
        <v>84570909</v>
      </c>
      <c r="AB10">
        <v>146617.18700000001</v>
      </c>
      <c r="AC10">
        <v>29568568</v>
      </c>
      <c r="AD10">
        <v>4122957.74</v>
      </c>
      <c r="AE10">
        <v>102071398</v>
      </c>
      <c r="AF10">
        <v>650428</v>
      </c>
      <c r="AG10">
        <v>44175760.100000001</v>
      </c>
      <c r="AH10">
        <v>894344.43599999999</v>
      </c>
      <c r="AI10">
        <v>194801.80499999999</v>
      </c>
      <c r="AJ10">
        <v>573928.74600000004</v>
      </c>
      <c r="AK10">
        <v>1148747.45</v>
      </c>
      <c r="AL10">
        <v>317026.27899999998</v>
      </c>
      <c r="AM10">
        <v>1877218.5</v>
      </c>
      <c r="AN10">
        <v>15894554.800000001</v>
      </c>
      <c r="AO10">
        <v>1648492.2</v>
      </c>
      <c r="AP10">
        <v>7068.4629299999997</v>
      </c>
      <c r="AQ10">
        <v>24788703.300000001</v>
      </c>
      <c r="AR10">
        <v>7253007.7000000002</v>
      </c>
      <c r="AS10">
        <v>53189.613799999999</v>
      </c>
      <c r="AT10">
        <v>525994.13</v>
      </c>
      <c r="AU10">
        <v>1148420.22</v>
      </c>
      <c r="AV10">
        <v>518761.27100000001</v>
      </c>
      <c r="AW10">
        <v>237404.63800000001</v>
      </c>
      <c r="AX10">
        <v>33018447</v>
      </c>
      <c r="AY10">
        <v>614372.02500000002</v>
      </c>
      <c r="AZ10">
        <v>8936827.5999999996</v>
      </c>
      <c r="BA10">
        <v>1443848.82</v>
      </c>
      <c r="BB10">
        <v>146245.54199999999</v>
      </c>
      <c r="BC10">
        <v>617091.09199999995</v>
      </c>
      <c r="BD10">
        <v>11496834.300000001</v>
      </c>
      <c r="BE10">
        <v>207658.133</v>
      </c>
      <c r="BF10">
        <v>276316.83</v>
      </c>
      <c r="BG10">
        <v>514434.37199999997</v>
      </c>
      <c r="BH10">
        <v>224920.05300000001</v>
      </c>
      <c r="BI10">
        <v>995612.35600000003</v>
      </c>
    </row>
    <row r="11" spans="1:61" x14ac:dyDescent="0.25">
      <c r="A11" t="s">
        <v>320</v>
      </c>
      <c r="B11">
        <v>151541.35</v>
      </c>
      <c r="C11">
        <v>70317.664799999999</v>
      </c>
      <c r="D11">
        <v>2855062.1</v>
      </c>
      <c r="E11">
        <v>1642398.45</v>
      </c>
      <c r="F11">
        <v>1000778.63</v>
      </c>
      <c r="G11">
        <v>25203931</v>
      </c>
      <c r="H11">
        <v>2946621.34</v>
      </c>
      <c r="I11">
        <v>2052243.11</v>
      </c>
      <c r="J11">
        <v>670824.82799999998</v>
      </c>
      <c r="K11">
        <v>11858.252500000001</v>
      </c>
      <c r="L11">
        <v>1715612.16</v>
      </c>
      <c r="M11">
        <v>39395.491499999996</v>
      </c>
      <c r="N11">
        <v>2952141.46</v>
      </c>
      <c r="O11">
        <v>2470213.54</v>
      </c>
      <c r="P11">
        <v>1445062.37</v>
      </c>
      <c r="Q11">
        <v>593925.80500000005</v>
      </c>
      <c r="R11">
        <v>287818.64299999998</v>
      </c>
      <c r="S11">
        <v>52281283.399999999</v>
      </c>
      <c r="T11">
        <v>1147472.3700000001</v>
      </c>
      <c r="U11">
        <v>167063.16899999999</v>
      </c>
      <c r="V11">
        <v>1061013.2</v>
      </c>
      <c r="W11">
        <v>2338221.7200000002</v>
      </c>
      <c r="X11">
        <v>1655107.56</v>
      </c>
      <c r="Y11">
        <v>3162328.88</v>
      </c>
      <c r="Z11">
        <v>56900.635199999997</v>
      </c>
      <c r="AA11">
        <v>4128415.22</v>
      </c>
      <c r="AB11">
        <v>5546.0912600000001</v>
      </c>
      <c r="AC11">
        <v>74241.670499999993</v>
      </c>
      <c r="AD11">
        <v>4888152.28</v>
      </c>
      <c r="AE11">
        <v>12478819</v>
      </c>
      <c r="AF11">
        <v>2535368.73</v>
      </c>
      <c r="AG11">
        <v>149262.77600000001</v>
      </c>
      <c r="AH11">
        <v>1662054.5</v>
      </c>
      <c r="AI11">
        <v>16362.563399999999</v>
      </c>
      <c r="AJ11">
        <v>93192.630600000004</v>
      </c>
      <c r="AK11">
        <v>1797.4802999999999</v>
      </c>
      <c r="AL11">
        <v>750589.45299999998</v>
      </c>
      <c r="AM11">
        <v>192393.12</v>
      </c>
      <c r="AN11">
        <v>22085.932499999999</v>
      </c>
      <c r="AO11">
        <v>1205867.46</v>
      </c>
      <c r="AP11">
        <v>1148.3414600000001</v>
      </c>
      <c r="AQ11">
        <v>5251.83367</v>
      </c>
      <c r="AR11">
        <v>404411.81</v>
      </c>
      <c r="AS11">
        <v>602.07204999999999</v>
      </c>
      <c r="AT11">
        <v>334536.467</v>
      </c>
      <c r="AU11">
        <v>533774.21</v>
      </c>
      <c r="AV11">
        <v>96579.158800000005</v>
      </c>
      <c r="AW11">
        <v>362.74101400000001</v>
      </c>
      <c r="AX11">
        <v>1299199.55</v>
      </c>
      <c r="AY11">
        <v>19387.3606</v>
      </c>
      <c r="AZ11">
        <v>2490117.06</v>
      </c>
      <c r="BA11">
        <v>1219593.96</v>
      </c>
      <c r="BB11">
        <v>242771.39199999999</v>
      </c>
      <c r="BC11">
        <v>14855.586799999999</v>
      </c>
      <c r="BD11">
        <v>50691.824200000003</v>
      </c>
      <c r="BE11">
        <v>60370.257700000002</v>
      </c>
      <c r="BF11">
        <v>149501.478</v>
      </c>
      <c r="BG11">
        <v>62033.863799999999</v>
      </c>
      <c r="BH11">
        <v>128671.14</v>
      </c>
      <c r="BI11">
        <v>111693.503</v>
      </c>
    </row>
    <row r="12" spans="1:61" x14ac:dyDescent="0.25">
      <c r="A12" t="s">
        <v>321</v>
      </c>
      <c r="B12">
        <v>243462.86</v>
      </c>
      <c r="C12">
        <v>419086.342</v>
      </c>
      <c r="D12">
        <v>463283.46399999998</v>
      </c>
      <c r="E12">
        <v>2119797.96</v>
      </c>
      <c r="F12">
        <v>516149.03499999997</v>
      </c>
      <c r="G12">
        <v>5110552.29</v>
      </c>
      <c r="H12">
        <v>2243157.73</v>
      </c>
      <c r="I12">
        <v>655724.31900000002</v>
      </c>
      <c r="J12">
        <v>2571083.02</v>
      </c>
      <c r="K12">
        <v>697952.72</v>
      </c>
      <c r="L12">
        <v>598376.94999999995</v>
      </c>
      <c r="M12">
        <v>214480.00399999999</v>
      </c>
      <c r="N12">
        <v>5304796.7</v>
      </c>
      <c r="O12">
        <v>2833916.03</v>
      </c>
      <c r="P12">
        <v>5962528.1399999997</v>
      </c>
      <c r="Q12">
        <v>1211251.51</v>
      </c>
      <c r="R12">
        <v>1185128.55</v>
      </c>
      <c r="S12">
        <v>4665270.7</v>
      </c>
      <c r="T12">
        <v>669118.14199999999</v>
      </c>
      <c r="U12">
        <v>1076173.3</v>
      </c>
      <c r="V12">
        <v>1220218.52</v>
      </c>
      <c r="W12">
        <v>4040479.97</v>
      </c>
      <c r="X12">
        <v>1752927.48</v>
      </c>
      <c r="Y12">
        <v>4046007.95</v>
      </c>
      <c r="Z12">
        <v>1121907.08</v>
      </c>
      <c r="AA12">
        <v>5783028.0300000003</v>
      </c>
      <c r="AB12">
        <v>56945.280299999999</v>
      </c>
      <c r="AC12">
        <v>1125370.25</v>
      </c>
      <c r="AD12">
        <v>660928.40399999998</v>
      </c>
      <c r="AE12">
        <v>4247450.0999999996</v>
      </c>
      <c r="AF12">
        <v>2189442.1</v>
      </c>
      <c r="AG12">
        <v>2427751.54</v>
      </c>
      <c r="AH12">
        <v>355193.95799999998</v>
      </c>
      <c r="AI12">
        <v>217424.94399999999</v>
      </c>
      <c r="AJ12">
        <v>523221.91800000001</v>
      </c>
      <c r="AK12">
        <v>3813505.96</v>
      </c>
      <c r="AL12">
        <v>294281.59899999999</v>
      </c>
      <c r="AM12">
        <v>1427810.92</v>
      </c>
      <c r="AN12">
        <v>1413644.64</v>
      </c>
      <c r="AO12">
        <v>110043.55100000001</v>
      </c>
      <c r="AP12">
        <v>895291.45299999998</v>
      </c>
      <c r="AQ12">
        <v>760218.77599999995</v>
      </c>
      <c r="AR12">
        <v>2130854.9300000002</v>
      </c>
      <c r="AS12">
        <v>101974.24400000001</v>
      </c>
      <c r="AT12">
        <v>172687.69</v>
      </c>
      <c r="AU12">
        <v>56088.83</v>
      </c>
      <c r="AV12">
        <v>649651.98199999996</v>
      </c>
      <c r="AW12">
        <v>533240.24300000002</v>
      </c>
      <c r="AX12">
        <v>8083100.1600000001</v>
      </c>
      <c r="AY12">
        <v>166510.40299999999</v>
      </c>
      <c r="AZ12">
        <v>1137073.6000000001</v>
      </c>
      <c r="BA12">
        <v>1044407.76</v>
      </c>
      <c r="BB12">
        <v>260725.56700000001</v>
      </c>
      <c r="BC12">
        <v>384294.63099999999</v>
      </c>
      <c r="BD12">
        <v>934978.53</v>
      </c>
      <c r="BE12">
        <v>290611.55699999997</v>
      </c>
      <c r="BF12">
        <v>314883.71399999998</v>
      </c>
      <c r="BG12">
        <v>397487.5</v>
      </c>
      <c r="BH12">
        <v>212692.734</v>
      </c>
      <c r="BI12">
        <v>356015.76699999999</v>
      </c>
    </row>
    <row r="13" spans="1:61" x14ac:dyDescent="0.25">
      <c r="A13" t="s">
        <v>322</v>
      </c>
      <c r="B13">
        <v>392623.95500000002</v>
      </c>
      <c r="C13">
        <v>300633.45899999997</v>
      </c>
      <c r="D13">
        <v>640118.75800000003</v>
      </c>
      <c r="E13">
        <v>229440.79</v>
      </c>
      <c r="F13">
        <v>219344.924</v>
      </c>
      <c r="G13">
        <v>295652.076</v>
      </c>
      <c r="H13">
        <v>543524.76300000004</v>
      </c>
      <c r="I13">
        <v>908515.43799999997</v>
      </c>
      <c r="J13">
        <v>965366.54700000002</v>
      </c>
      <c r="K13">
        <v>170208.31700000001</v>
      </c>
      <c r="L13">
        <v>553378.97400000005</v>
      </c>
      <c r="M13">
        <v>549829.56700000004</v>
      </c>
      <c r="N13">
        <v>170776.75200000001</v>
      </c>
      <c r="O13">
        <v>201017.91500000001</v>
      </c>
      <c r="P13">
        <v>634781.70600000001</v>
      </c>
      <c r="Q13">
        <v>300943.95899999997</v>
      </c>
      <c r="R13">
        <v>704152.74</v>
      </c>
      <c r="S13">
        <v>981430.98400000005</v>
      </c>
      <c r="T13">
        <v>794905.18</v>
      </c>
      <c r="U13">
        <v>532075.53599999996</v>
      </c>
      <c r="V13">
        <v>518038.413</v>
      </c>
      <c r="W13">
        <v>498790.95500000002</v>
      </c>
      <c r="X13">
        <v>989451.55299999996</v>
      </c>
      <c r="Y13">
        <v>207324.66699999999</v>
      </c>
      <c r="Z13">
        <v>618284.00300000003</v>
      </c>
      <c r="AA13">
        <v>658392.71699999995</v>
      </c>
      <c r="AB13">
        <v>350408.67</v>
      </c>
      <c r="AC13">
        <v>449658.37099999998</v>
      </c>
      <c r="AD13">
        <v>669403.04399999999</v>
      </c>
      <c r="AE13">
        <v>377433.74900000001</v>
      </c>
      <c r="AF13">
        <v>417266.50699999998</v>
      </c>
      <c r="AG13">
        <v>416747.73100000003</v>
      </c>
      <c r="AH13">
        <v>1103306.83</v>
      </c>
      <c r="AI13">
        <v>692778.06700000004</v>
      </c>
      <c r="AJ13">
        <v>1471106.08</v>
      </c>
      <c r="AK13">
        <v>793655.897</v>
      </c>
      <c r="AL13">
        <v>1037022.73</v>
      </c>
      <c r="AM13">
        <v>1253910.98</v>
      </c>
      <c r="AN13">
        <v>110742.534</v>
      </c>
      <c r="AO13">
        <v>244312.59899999999</v>
      </c>
      <c r="AP13">
        <v>17018.936399999999</v>
      </c>
      <c r="AQ13">
        <v>853805.049</v>
      </c>
      <c r="AR13">
        <v>1507660.89</v>
      </c>
      <c r="AS13">
        <v>24236.197</v>
      </c>
      <c r="AT13">
        <v>1837055.43</v>
      </c>
      <c r="AU13">
        <v>773707.14199999999</v>
      </c>
      <c r="AV13">
        <v>1003419.39</v>
      </c>
      <c r="AW13">
        <v>81516.893500000006</v>
      </c>
      <c r="AX13">
        <v>1235803.8500000001</v>
      </c>
      <c r="AY13">
        <v>1045325.67</v>
      </c>
      <c r="AZ13">
        <v>1559530.31</v>
      </c>
      <c r="BA13">
        <v>1951569.86</v>
      </c>
      <c r="BB13">
        <v>1356836.7</v>
      </c>
      <c r="BC13">
        <v>309913.11499999999</v>
      </c>
      <c r="BD13">
        <v>659379.57900000003</v>
      </c>
      <c r="BE13">
        <v>860675.73100000003</v>
      </c>
      <c r="BF13">
        <v>436379.21500000003</v>
      </c>
      <c r="BG13">
        <v>712736.23</v>
      </c>
      <c r="BH13">
        <v>1143684.23</v>
      </c>
      <c r="BI13">
        <v>987980.24399999995</v>
      </c>
    </row>
    <row r="14" spans="1:61" x14ac:dyDescent="0.25">
      <c r="A14" t="s">
        <v>323</v>
      </c>
      <c r="B14">
        <v>3.4191903947400001E-2</v>
      </c>
      <c r="C14">
        <v>2.62937250562E-2</v>
      </c>
      <c r="D14">
        <v>2.7568165811400001E-2</v>
      </c>
      <c r="E14">
        <v>2.1464265352000001E-3</v>
      </c>
      <c r="F14">
        <v>8.7030888419399998E-3</v>
      </c>
      <c r="G14">
        <v>5.1983767649299995E-4</v>
      </c>
      <c r="H14">
        <v>0.35253378944899999</v>
      </c>
      <c r="I14">
        <v>6.61703055304E-2</v>
      </c>
      <c r="J14">
        <v>0.103481235537</v>
      </c>
      <c r="K14">
        <v>4.9971492772599999E-3</v>
      </c>
      <c r="L14">
        <v>1.16544253278E-2</v>
      </c>
      <c r="M14">
        <v>5.4515880202599898E-2</v>
      </c>
      <c r="N14">
        <v>5.0977630211000002E-3</v>
      </c>
      <c r="O14">
        <v>1.9552604219099899E-2</v>
      </c>
      <c r="P14">
        <v>1.32810141864999E-2</v>
      </c>
      <c r="Q14">
        <v>3.8233222658199999E-2</v>
      </c>
      <c r="R14">
        <v>4.5578025958300003E-2</v>
      </c>
      <c r="S14">
        <v>4.5443874299899998E-3</v>
      </c>
      <c r="T14">
        <v>9.57004393467E-2</v>
      </c>
      <c r="U14">
        <v>0.28797330381999903</v>
      </c>
      <c r="V14">
        <v>4.5728946574099899E-2</v>
      </c>
      <c r="W14">
        <v>7.4672166884699895E-2</v>
      </c>
      <c r="X14">
        <v>6.6639836334999994E-2</v>
      </c>
      <c r="Y14">
        <v>7.3783412147399995E-4</v>
      </c>
      <c r="Z14">
        <v>1.6601267733199899E-3</v>
      </c>
      <c r="AA14">
        <v>4.26937653017E-2</v>
      </c>
      <c r="AB14">
        <v>6.4124492739000005E-2</v>
      </c>
      <c r="AC14">
        <v>0.19341315357</v>
      </c>
      <c r="AD14">
        <v>0.58521984103000002</v>
      </c>
      <c r="AE14">
        <v>9.8685313747199896E-2</v>
      </c>
      <c r="AF14">
        <v>6.6673374249600001E-2</v>
      </c>
      <c r="AG14">
        <v>8.4884461884199999E-2</v>
      </c>
      <c r="AH14">
        <v>0.76084113089799998</v>
      </c>
      <c r="AI14">
        <v>0.14101016198799901</v>
      </c>
      <c r="AJ14">
        <v>2.63104940135E-2</v>
      </c>
      <c r="AK14">
        <v>0.46128047758000001</v>
      </c>
      <c r="AL14">
        <v>0.22230606700899999</v>
      </c>
      <c r="AM14">
        <v>0.216587852567</v>
      </c>
      <c r="AN14">
        <v>1.35828554181E-3</v>
      </c>
      <c r="AO14">
        <v>0.101368346916</v>
      </c>
      <c r="AP14">
        <v>0.24839856457699999</v>
      </c>
      <c r="AQ14">
        <v>0.49408055807099999</v>
      </c>
      <c r="AR14">
        <v>0.343629473119</v>
      </c>
      <c r="AS14">
        <v>9.5817822047799997E-2</v>
      </c>
      <c r="AT14">
        <v>6.57846195124E-2</v>
      </c>
      <c r="AU14">
        <v>5.6561692993900001E-2</v>
      </c>
      <c r="AV14">
        <v>2.1766106583499999E-2</v>
      </c>
      <c r="AW14">
        <v>0.239443941376</v>
      </c>
      <c r="AX14">
        <v>1.7137874367000001E-2</v>
      </c>
      <c r="AY14">
        <v>0.17007076500000001</v>
      </c>
      <c r="AZ14">
        <v>0.29520072441900003</v>
      </c>
      <c r="BA14">
        <v>0.25673273635799998</v>
      </c>
      <c r="BB14">
        <v>8.3023107623200004E-2</v>
      </c>
      <c r="BC14">
        <v>0.27657041285200001</v>
      </c>
      <c r="BD14">
        <v>0.39675352986599999</v>
      </c>
      <c r="BE14">
        <v>0.110322970118</v>
      </c>
      <c r="BF14">
        <v>7.8529027065099996E-2</v>
      </c>
      <c r="BG14">
        <v>0.25767179796799999</v>
      </c>
      <c r="BH14">
        <v>0.26354093302499998</v>
      </c>
      <c r="BI14">
        <v>0.66946708253700005</v>
      </c>
    </row>
    <row r="15" spans="1:61" x14ac:dyDescent="0.25">
      <c r="A15" t="s">
        <v>324</v>
      </c>
      <c r="B15">
        <v>5.4163732099099899E-3</v>
      </c>
      <c r="C15">
        <v>3.7059395646799899E-3</v>
      </c>
      <c r="D15">
        <v>3.6891706073699998E-4</v>
      </c>
      <c r="E15">
        <v>8.3844786531199998E-5</v>
      </c>
      <c r="F15">
        <v>1.2576717979699999E-3</v>
      </c>
      <c r="G15">
        <v>3.3537914612500001E-5</v>
      </c>
      <c r="H15">
        <v>1.0061374383700001E-3</v>
      </c>
      <c r="I15">
        <v>4.2593151557799996E-3</v>
      </c>
      <c r="J15">
        <v>1.95693731764E-2</v>
      </c>
      <c r="K15">
        <v>4.6953080457500001E-4</v>
      </c>
      <c r="L15">
        <v>5.5337559110599905E-4</v>
      </c>
      <c r="M15">
        <v>1.8278163463800001E-3</v>
      </c>
      <c r="N15">
        <v>1.3415165845000001E-4</v>
      </c>
      <c r="O15">
        <v>2.17996444981E-4</v>
      </c>
      <c r="P15">
        <v>1.2744407552699999E-3</v>
      </c>
      <c r="Q15">
        <v>6.7075829224899999E-4</v>
      </c>
      <c r="R15">
        <v>5.5337559110599905E-4</v>
      </c>
      <c r="S15">
        <v>3.1861018881800001E-4</v>
      </c>
      <c r="T15">
        <v>5.2654525941600002E-3</v>
      </c>
      <c r="U15">
        <v>3.1861018881799998E-3</v>
      </c>
      <c r="V15">
        <v>3.0016433578200002E-3</v>
      </c>
      <c r="W15">
        <v>5.5672938256700003E-3</v>
      </c>
      <c r="X15">
        <v>1.37505449910999E-2</v>
      </c>
      <c r="Y15">
        <v>6.7075829224899999E-5</v>
      </c>
      <c r="Z15">
        <v>6.7075829224899999E-5</v>
      </c>
      <c r="AA15">
        <v>3.5550189489199999E-3</v>
      </c>
      <c r="AB15">
        <v>4.1419324546400002E-3</v>
      </c>
      <c r="AC15">
        <v>1.6768957306200001E-4</v>
      </c>
      <c r="AD15">
        <v>7.1603447697599996E-3</v>
      </c>
      <c r="AE15">
        <v>1.8445853036899999E-3</v>
      </c>
      <c r="AF15">
        <v>7.5460307878100002E-4</v>
      </c>
      <c r="AG15">
        <v>4.1922393265599999E-3</v>
      </c>
      <c r="AH15">
        <v>1.9820907536E-2</v>
      </c>
      <c r="AI15">
        <v>5.6008317402800002E-3</v>
      </c>
      <c r="AJ15">
        <v>1.9602911091E-2</v>
      </c>
      <c r="AK15">
        <v>6.4895864775099997E-3</v>
      </c>
      <c r="AL15">
        <v>2.7165710836100001E-3</v>
      </c>
      <c r="AM15">
        <v>3.2028708454899901E-3</v>
      </c>
      <c r="AN15">
        <v>3.3537914612500001E-5</v>
      </c>
      <c r="AO15">
        <v>3.60700271657E-2</v>
      </c>
      <c r="AP15">
        <v>3.0670422913099901E-2</v>
      </c>
      <c r="AQ15">
        <v>0</v>
      </c>
      <c r="AR15">
        <v>0.111446490256999</v>
      </c>
      <c r="AS15">
        <v>7.7975651474000004E-3</v>
      </c>
      <c r="AT15">
        <v>1.2224569876200001E-2</v>
      </c>
      <c r="AU15">
        <v>1.7087567495100001E-2</v>
      </c>
      <c r="AV15">
        <v>8.7198577992399998E-4</v>
      </c>
      <c r="AW15">
        <v>6.5231243921300003E-3</v>
      </c>
      <c r="AX15">
        <v>7.7137203608700002E-4</v>
      </c>
      <c r="AY15">
        <v>2.00892108529E-2</v>
      </c>
      <c r="AZ15">
        <v>4.9971492772599999E-3</v>
      </c>
      <c r="BA15">
        <v>1.4085924137199901E-3</v>
      </c>
      <c r="BB15">
        <v>3.1525639735699999E-3</v>
      </c>
      <c r="BC15">
        <v>6.2380521179200002E-3</v>
      </c>
      <c r="BD15">
        <v>1.61820438005E-2</v>
      </c>
      <c r="BE15">
        <v>4.3666364825399998E-2</v>
      </c>
      <c r="BF15">
        <v>4.5276184726799999E-3</v>
      </c>
      <c r="BG15">
        <v>2.4583291410900002E-2</v>
      </c>
      <c r="BH15">
        <v>5.61760069759E-3</v>
      </c>
      <c r="BI15">
        <v>3.8367374316699898E-2</v>
      </c>
    </row>
    <row r="16" spans="1:61" x14ac:dyDescent="0.25">
      <c r="A16" t="s">
        <v>325</v>
      </c>
      <c r="B16">
        <v>1.00613743837E-4</v>
      </c>
      <c r="C16">
        <v>1.0229063956799999E-3</v>
      </c>
      <c r="D16">
        <v>2.5488815105500001E-3</v>
      </c>
      <c r="E16">
        <v>5.0306871918699997E-5</v>
      </c>
      <c r="F16">
        <v>4.1922393265599902E-4</v>
      </c>
      <c r="G16">
        <v>3.3537914612500001E-5</v>
      </c>
      <c r="H16">
        <v>1.6768957306200001E-4</v>
      </c>
      <c r="I16">
        <v>8.3844786531199901E-4</v>
      </c>
      <c r="J16">
        <v>1.5092061575600001E-4</v>
      </c>
      <c r="K16">
        <v>1.6768957306199999E-5</v>
      </c>
      <c r="L16">
        <v>3.1861018881800001E-4</v>
      </c>
      <c r="M16">
        <v>1.3247476271899901E-3</v>
      </c>
      <c r="N16">
        <v>6.7075829224899999E-5</v>
      </c>
      <c r="O16">
        <v>1.8445853036899999E-4</v>
      </c>
      <c r="P16">
        <v>8.3844786531199998E-5</v>
      </c>
      <c r="Q16">
        <v>6.7075829224899999E-5</v>
      </c>
      <c r="R16">
        <v>3.3537914612500001E-5</v>
      </c>
      <c r="S16">
        <v>8.3844786531199998E-5</v>
      </c>
      <c r="T16">
        <v>2.83395378475E-3</v>
      </c>
      <c r="U16">
        <v>3.0184123151200001E-4</v>
      </c>
      <c r="V16">
        <v>6.7075829224899999E-5</v>
      </c>
      <c r="W16">
        <v>3.3537914612500001E-5</v>
      </c>
      <c r="X16">
        <v>6.7075829224899999E-5</v>
      </c>
      <c r="Y16">
        <v>4.8629976188100001E-4</v>
      </c>
      <c r="Z16">
        <v>1.6768957306199999E-5</v>
      </c>
      <c r="AA16">
        <v>1.8445853036899999E-4</v>
      </c>
      <c r="AB16">
        <v>6.0368246302400003E-4</v>
      </c>
      <c r="AC16">
        <v>3.8568601804299998E-4</v>
      </c>
      <c r="AD16">
        <v>1.35828554181E-3</v>
      </c>
      <c r="AE16">
        <v>6.7075829224899999E-4</v>
      </c>
      <c r="AF16">
        <v>2.8507227420599998E-3</v>
      </c>
      <c r="AG16">
        <v>1.5092061575600001E-4</v>
      </c>
      <c r="AH16">
        <v>1.3415165845000001E-4</v>
      </c>
      <c r="AI16">
        <v>2.3979608947899901E-3</v>
      </c>
      <c r="AJ16">
        <v>1.71043364524E-3</v>
      </c>
      <c r="AK16">
        <v>7.7640272327899997E-3</v>
      </c>
      <c r="AL16">
        <v>1.8445853036899999E-4</v>
      </c>
      <c r="AM16">
        <v>1.6768957306200001E-4</v>
      </c>
      <c r="AN16">
        <v>1.5092061575600001E-4</v>
      </c>
      <c r="AO16">
        <v>9.3906160914900005E-3</v>
      </c>
      <c r="AP16">
        <v>1.38679276922999E-2</v>
      </c>
      <c r="AQ16">
        <v>5.0306871918699997E-5</v>
      </c>
      <c r="AR16">
        <v>3.3537914612500001E-5</v>
      </c>
      <c r="AS16">
        <v>4.1419324546400002E-3</v>
      </c>
      <c r="AT16">
        <v>4.8629976188099997E-3</v>
      </c>
      <c r="AU16">
        <v>1.05644431029E-3</v>
      </c>
      <c r="AV16">
        <v>3.3705604185500001E-3</v>
      </c>
      <c r="AW16">
        <v>3.2196398027999999E-3</v>
      </c>
      <c r="AX16">
        <v>1.1738270114400001E-4</v>
      </c>
      <c r="AY16">
        <v>7.7807961900899997E-3</v>
      </c>
      <c r="AZ16">
        <v>2.6830331690000001E-4</v>
      </c>
      <c r="BA16">
        <v>1.0899822249100001E-3</v>
      </c>
      <c r="BB16">
        <v>2.5153435959400001E-4</v>
      </c>
      <c r="BC16">
        <v>1.13693530536E-2</v>
      </c>
      <c r="BD16">
        <v>3.3537914612500001E-5</v>
      </c>
      <c r="BE16">
        <v>4.5276184726799999E-4</v>
      </c>
      <c r="BF16">
        <v>1.44213032833999E-3</v>
      </c>
      <c r="BG16">
        <v>1.12016634806E-2</v>
      </c>
      <c r="BH16">
        <v>6.8752724955599995E-4</v>
      </c>
      <c r="BI16">
        <v>7.6466445316399996E-3</v>
      </c>
    </row>
    <row r="17" spans="1:61" x14ac:dyDescent="0.25">
      <c r="A17" t="s">
        <v>326</v>
      </c>
      <c r="B17">
        <v>4.1922393265599902E-4</v>
      </c>
      <c r="C17">
        <v>1.4253613710299999E-3</v>
      </c>
      <c r="D17">
        <v>3.8568601804299998E-4</v>
      </c>
      <c r="E17">
        <v>5.0306871918699997E-5</v>
      </c>
      <c r="F17">
        <v>5.5337559110599905E-4</v>
      </c>
      <c r="G17">
        <v>8.3844786531199998E-5</v>
      </c>
      <c r="H17">
        <v>4.8629976188100001E-4</v>
      </c>
      <c r="I17">
        <v>9.5583056645499995E-4</v>
      </c>
      <c r="J17">
        <v>9.3906160914899897E-4</v>
      </c>
      <c r="K17">
        <v>2.01227487675E-4</v>
      </c>
      <c r="L17">
        <v>1.37505449911E-3</v>
      </c>
      <c r="M17">
        <v>2.02904383405E-3</v>
      </c>
      <c r="N17">
        <v>6.2045142033099999E-4</v>
      </c>
      <c r="O17">
        <v>2.17996444981E-4</v>
      </c>
      <c r="P17">
        <v>3.5214810343099997E-4</v>
      </c>
      <c r="Q17">
        <v>5.0306871918699997E-5</v>
      </c>
      <c r="R17">
        <v>4.1922393265599902E-4</v>
      </c>
      <c r="S17">
        <v>3.1861018881800001E-4</v>
      </c>
      <c r="T17">
        <v>1.94519904752E-3</v>
      </c>
      <c r="U17">
        <v>8.5521682261799998E-4</v>
      </c>
      <c r="V17">
        <v>4.3599288996199999E-4</v>
      </c>
      <c r="W17">
        <v>1.3415165844999999E-3</v>
      </c>
      <c r="X17">
        <v>1.3415165844999999E-3</v>
      </c>
      <c r="Y17">
        <v>3.1861018881800001E-4</v>
      </c>
      <c r="Z17">
        <v>1.1738270114400001E-4</v>
      </c>
      <c r="AA17">
        <v>8.3844786531199998E-5</v>
      </c>
      <c r="AB17">
        <v>1.37505449911E-3</v>
      </c>
      <c r="AC17">
        <v>9.8936848106799991E-4</v>
      </c>
      <c r="AD17">
        <v>1.4085924137199901E-3</v>
      </c>
      <c r="AE17">
        <v>8.2167890800599998E-4</v>
      </c>
      <c r="AF17">
        <v>5.8691350571800003E-4</v>
      </c>
      <c r="AG17">
        <v>2.2470402790399999E-3</v>
      </c>
      <c r="AH17">
        <v>2.6830331690000001E-4</v>
      </c>
      <c r="AI17">
        <v>3.1861018881799998E-3</v>
      </c>
      <c r="AJ17">
        <v>3.0351812724299901E-3</v>
      </c>
      <c r="AK17">
        <v>2.34765402287E-4</v>
      </c>
      <c r="AL17">
        <v>4.8629976188099997E-3</v>
      </c>
      <c r="AM17">
        <v>5.0306871918699997E-5</v>
      </c>
      <c r="AN17">
        <v>1.6768957306199999E-5</v>
      </c>
      <c r="AO17">
        <v>2.4616829325599901E-2</v>
      </c>
      <c r="AP17">
        <v>2.5153435959399998E-3</v>
      </c>
      <c r="AQ17">
        <v>3.5214810343099997E-4</v>
      </c>
      <c r="AR17">
        <v>9.0552369453699897E-4</v>
      </c>
      <c r="AS17">
        <v>3.1861018881799998E-3</v>
      </c>
      <c r="AT17">
        <v>6.8752724955599995E-4</v>
      </c>
      <c r="AU17">
        <v>1.9284300902199999E-3</v>
      </c>
      <c r="AV17">
        <v>1.8445853036899999E-4</v>
      </c>
      <c r="AW17">
        <v>5.29899050877E-3</v>
      </c>
      <c r="AX17">
        <v>3.1861018881800001E-4</v>
      </c>
      <c r="AY17">
        <v>1.37505449911E-3</v>
      </c>
      <c r="AZ17">
        <v>1.35828554181E-3</v>
      </c>
      <c r="BA17">
        <v>6.5398933494299999E-4</v>
      </c>
      <c r="BB17">
        <v>1.44213032833999E-3</v>
      </c>
      <c r="BC17">
        <v>1.0899822249100001E-3</v>
      </c>
      <c r="BD17">
        <v>4.1922393265599902E-4</v>
      </c>
      <c r="BE17">
        <v>1.28450212966E-2</v>
      </c>
      <c r="BF17">
        <v>9.2229265184300005E-4</v>
      </c>
      <c r="BG17">
        <v>1.7607405171499999E-3</v>
      </c>
      <c r="BH17">
        <v>3.0184123151200001E-4</v>
      </c>
      <c r="BI17">
        <v>8.8875473722999998E-4</v>
      </c>
    </row>
    <row r="18" spans="1:61" x14ac:dyDescent="0.25">
      <c r="A18" t="s">
        <v>327</v>
      </c>
      <c r="B18">
        <v>0.16349733373600001</v>
      </c>
      <c r="C18">
        <v>1.62155817151E-2</v>
      </c>
      <c r="D18">
        <v>0.14756682429500001</v>
      </c>
      <c r="E18">
        <v>1.1738270114400001E-4</v>
      </c>
      <c r="F18">
        <v>0.241640674783</v>
      </c>
      <c r="G18">
        <v>9.1893886038199896E-2</v>
      </c>
      <c r="H18">
        <v>5.4180501056399898E-2</v>
      </c>
      <c r="I18">
        <v>2.1195962035099901E-2</v>
      </c>
      <c r="J18">
        <v>2.63104940135E-2</v>
      </c>
      <c r="K18">
        <v>1.17382701144E-2</v>
      </c>
      <c r="L18">
        <v>2.93792132005E-2</v>
      </c>
      <c r="M18">
        <v>9.7930710668399895E-2</v>
      </c>
      <c r="N18">
        <v>2.34765402287E-4</v>
      </c>
      <c r="O18">
        <v>1.5092061575600001E-4</v>
      </c>
      <c r="P18">
        <v>7.3850487976699894E-2</v>
      </c>
      <c r="Q18">
        <v>1.49914478318E-2</v>
      </c>
      <c r="R18">
        <v>6.6019384914599993E-2</v>
      </c>
      <c r="S18">
        <v>4.2760841130899899E-3</v>
      </c>
      <c r="T18">
        <v>7.1636985612199999E-2</v>
      </c>
      <c r="U18">
        <v>3.8283529530099898E-2</v>
      </c>
      <c r="V18">
        <v>0.161132910756</v>
      </c>
      <c r="W18">
        <v>9.0736827983999999E-2</v>
      </c>
      <c r="X18">
        <v>2.8758761780199999E-2</v>
      </c>
      <c r="Y18">
        <v>5.0105644430999997E-2</v>
      </c>
      <c r="Z18">
        <v>7.6416138444500001E-2</v>
      </c>
      <c r="AA18">
        <v>8.1497132508300003E-3</v>
      </c>
      <c r="AB18">
        <v>0.13547640607699901</v>
      </c>
      <c r="AC18">
        <v>1.6768957306199999E-5</v>
      </c>
      <c r="AD18">
        <v>2.7802931213700002E-2</v>
      </c>
      <c r="AE18">
        <v>3.8568601804299998E-4</v>
      </c>
      <c r="AF18">
        <v>2.34765402287E-4</v>
      </c>
      <c r="AG18">
        <v>1.5092061575600001E-4</v>
      </c>
      <c r="AH18">
        <v>3.9071670523499998E-3</v>
      </c>
      <c r="AI18">
        <v>8.2167890800599998E-4</v>
      </c>
      <c r="AJ18">
        <v>3.5399268873499999E-2</v>
      </c>
      <c r="AK18">
        <v>2.34765402287E-4</v>
      </c>
      <c r="AL18">
        <v>1.7188181238900001E-2</v>
      </c>
      <c r="AM18">
        <v>6.9758862393899997E-3</v>
      </c>
      <c r="AN18">
        <v>1.5092061575600001E-4</v>
      </c>
      <c r="AO18">
        <v>1.1905959687399999E-3</v>
      </c>
      <c r="AP18">
        <v>2.7836469128299998E-3</v>
      </c>
      <c r="AQ18">
        <v>3.5214810343099997E-4</v>
      </c>
      <c r="AR18">
        <v>1.3415165844999999E-3</v>
      </c>
      <c r="AS18">
        <v>2.0625817486700001E-3</v>
      </c>
      <c r="AT18">
        <v>5.88422711876E-2</v>
      </c>
      <c r="AU18">
        <v>1.2559949022399999E-2</v>
      </c>
      <c r="AV18">
        <v>5.8691350571799996E-3</v>
      </c>
      <c r="AW18">
        <v>1.0229063956799999E-3</v>
      </c>
      <c r="AX18">
        <v>1.52597511486999E-3</v>
      </c>
      <c r="AY18">
        <v>1.02122949995E-2</v>
      </c>
      <c r="AZ18">
        <v>4.8227521212699999E-2</v>
      </c>
      <c r="BA18">
        <v>2.1045041419299901E-2</v>
      </c>
      <c r="BB18">
        <v>0.121105409666</v>
      </c>
      <c r="BC18">
        <v>6.2028373075800003E-2</v>
      </c>
      <c r="BD18">
        <v>5.5337559110599905E-4</v>
      </c>
      <c r="BE18">
        <v>5.28725223866E-2</v>
      </c>
      <c r="BF18">
        <v>7.6298755743400004E-2</v>
      </c>
      <c r="BG18">
        <v>3.2028708454899901E-3</v>
      </c>
      <c r="BH18">
        <v>4.7120770030499998E-2</v>
      </c>
      <c r="BI18">
        <v>8.7869336284699898E-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1-demographics and charact</vt:lpstr>
      <vt:lpstr>Table2-Alpha diversity</vt:lpstr>
      <vt:lpstr>Tab3&amp;-Fig 3  21 metabolites</vt:lpstr>
      <vt:lpstr>Table4-scondary BAs </vt:lpstr>
      <vt:lpstr>Figure 2-ROC</vt:lpstr>
      <vt:lpstr>Figure 6- correl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樊亚东</dc:creator>
  <cp:lastModifiedBy>fanyd</cp:lastModifiedBy>
  <dcterms:created xsi:type="dcterms:W3CDTF">2015-06-05T18:19:34Z</dcterms:created>
  <dcterms:modified xsi:type="dcterms:W3CDTF">2022-06-01T13:32:57Z</dcterms:modified>
</cp:coreProperties>
</file>